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University of Copenhagen\Projects\3G_WG_Energy\Manuscript\Stool energy density and transit time\Submission to Microbiome\Revision\"/>
    </mc:Choice>
  </mc:AlternateContent>
  <bookViews>
    <workbookView xWindow="0" yWindow="0" windowWidth="25200" windowHeight="11550"/>
  </bookViews>
  <sheets>
    <sheet name="Raw data" sheetId="2" r:id="rId1"/>
  </sheets>
  <definedNames>
    <definedName name="_xlnm._FilterDatabase" localSheetId="0" hidden="1">'Raw data'!$A$2:$BA$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5" i="2" l="1"/>
  <c r="O72" i="2"/>
  <c r="O66" i="2"/>
  <c r="O63" i="2"/>
  <c r="O60" i="2"/>
  <c r="O57" i="2"/>
  <c r="O46" i="2"/>
  <c r="O43" i="2"/>
  <c r="O40" i="2"/>
  <c r="O25" i="2"/>
  <c r="O15" i="2"/>
  <c r="O14" i="2"/>
  <c r="O5" i="2"/>
  <c r="O65" i="2"/>
  <c r="O87" i="2"/>
  <c r="O82" i="2"/>
  <c r="O81" i="2"/>
  <c r="O78" i="2"/>
  <c r="O68" i="2"/>
  <c r="O67" i="2"/>
  <c r="O52" i="2"/>
  <c r="O49" i="2"/>
  <c r="O48" i="2"/>
  <c r="O44" i="2"/>
  <c r="O42" i="2"/>
  <c r="O31" i="2"/>
  <c r="O13" i="2"/>
  <c r="O9" i="2"/>
  <c r="O80" i="2"/>
  <c r="O79" i="2"/>
  <c r="O74" i="2"/>
  <c r="O73" i="2"/>
  <c r="O71" i="2"/>
  <c r="O70" i="2"/>
  <c r="O69" i="2"/>
  <c r="O59" i="2"/>
  <c r="O58" i="2"/>
  <c r="O54" i="2"/>
  <c r="O53" i="2"/>
  <c r="O45" i="2"/>
  <c r="O38" i="2"/>
  <c r="O36" i="2"/>
  <c r="O34" i="2"/>
  <c r="O33" i="2"/>
  <c r="O21" i="2"/>
  <c r="O17" i="2"/>
  <c r="O8" i="2"/>
  <c r="O7" i="2"/>
  <c r="O6" i="2"/>
  <c r="O85" i="2"/>
  <c r="O83" i="2"/>
  <c r="O77" i="2"/>
  <c r="O56" i="2"/>
  <c r="O51" i="2"/>
  <c r="O50" i="2"/>
  <c r="O41" i="2"/>
  <c r="O39" i="2"/>
  <c r="O37" i="2"/>
  <c r="O35" i="2"/>
  <c r="O30" i="2"/>
  <c r="O23" i="2"/>
  <c r="O22" i="2"/>
  <c r="O20" i="2"/>
  <c r="O10" i="2"/>
  <c r="O86" i="2"/>
  <c r="O84" i="2"/>
  <c r="O76" i="2"/>
  <c r="O64" i="2"/>
  <c r="O62" i="2"/>
  <c r="O61" i="2"/>
  <c r="O55" i="2"/>
  <c r="O47" i="2"/>
  <c r="O32" i="2"/>
  <c r="O29" i="2"/>
  <c r="O28" i="2"/>
  <c r="O27" i="2"/>
  <c r="O26" i="2"/>
  <c r="O24" i="2"/>
  <c r="O19" i="2"/>
  <c r="O18" i="2"/>
  <c r="O16" i="2"/>
  <c r="O12" i="2"/>
  <c r="O11" i="2"/>
  <c r="O4" i="2"/>
  <c r="O3" i="2"/>
</calcChain>
</file>

<file path=xl/sharedStrings.xml><?xml version="1.0" encoding="utf-8"?>
<sst xmlns="http://schemas.openxmlformats.org/spreadsheetml/2006/main" count="368" uniqueCount="69">
  <si>
    <t>ID</t>
  </si>
  <si>
    <t>NA</t>
  </si>
  <si>
    <t>Shannon Index</t>
  </si>
  <si>
    <t>B</t>
  </si>
  <si>
    <t>R</t>
  </si>
  <si>
    <t>P</t>
  </si>
  <si>
    <t>p-Cresol_sulfate_[M+H]</t>
  </si>
  <si>
    <t>p-Cresol_glucuronide_[M-H]</t>
  </si>
  <si>
    <t>Phenylacetylglutamine_[M-H]</t>
  </si>
  <si>
    <t>GrayArea</t>
  </si>
  <si>
    <t>No</t>
  </si>
  <si>
    <t>Yes</t>
  </si>
  <si>
    <t>RobustEnterotype</t>
  </si>
  <si>
    <t>Stool energy density (J/g dry faeces)</t>
  </si>
  <si>
    <t>Participants</t>
  </si>
  <si>
    <t>Intestinal transit time (hours)</t>
  </si>
  <si>
    <t>Stool bacterial cell counts (cells per g faeces)</t>
  </si>
  <si>
    <t>Enterotype assignment</t>
  </si>
  <si>
    <t>Body weight (kg)</t>
  </si>
  <si>
    <t>Key taxa - relative abundance</t>
  </si>
  <si>
    <t>Alpha diversity</t>
  </si>
  <si>
    <t>Observed richness</t>
  </si>
  <si>
    <t>Ruminococcaceae</t>
  </si>
  <si>
    <t>Bacteroides</t>
  </si>
  <si>
    <t>Prevotella</t>
  </si>
  <si>
    <t>Relative</t>
  </si>
  <si>
    <t>Female</t>
  </si>
  <si>
    <t>Male</t>
  </si>
  <si>
    <t>Age (years)</t>
  </si>
  <si>
    <t>Gender</t>
  </si>
  <si>
    <t>Outliers (detected by the ROUT method)</t>
  </si>
  <si>
    <t>Fasting plasma glucose (mmol/L)</t>
  </si>
  <si>
    <t>Fasting serum insulin (pmol/L)</t>
  </si>
  <si>
    <t>Fasting serum C-peptide (pmol/L)</t>
  </si>
  <si>
    <t>Fasting serum total cholesterol (mmol/L)</t>
  </si>
  <si>
    <t>Fasting serum HDL cholesterol (mmol/L)</t>
  </si>
  <si>
    <t>Fasting serum LDL cholesterol (mmol/L)</t>
  </si>
  <si>
    <t>Diastolic blood pressure (mmHg)</t>
  </si>
  <si>
    <t>Systolic blood pressure (mmHg)</t>
  </si>
  <si>
    <t>Protein, total</t>
  </si>
  <si>
    <t>Fat, total</t>
  </si>
  <si>
    <t>Carbohydrates, total</t>
  </si>
  <si>
    <t>Cheese and cheese products</t>
  </si>
  <si>
    <t>Cereals and starch products</t>
  </si>
  <si>
    <t>Vegetables</t>
  </si>
  <si>
    <t>Fruits</t>
  </si>
  <si>
    <t>Meat</t>
  </si>
  <si>
    <t>Milk and milk products</t>
  </si>
  <si>
    <t>Fish</t>
  </si>
  <si>
    <t>Poultry</t>
  </si>
  <si>
    <t>Egg and egg products</t>
  </si>
  <si>
    <t>Potatoes</t>
  </si>
  <si>
    <t>Dietary fibre</t>
  </si>
  <si>
    <t>Whole grains</t>
  </si>
  <si>
    <t>Alcohol</t>
  </si>
  <si>
    <t>Fats</t>
  </si>
  <si>
    <t>Sugar, honey and confectionery</t>
  </si>
  <si>
    <t>Water</t>
  </si>
  <si>
    <t>Habitual dietary intake (g/day/kJ)</t>
  </si>
  <si>
    <t>Acetate</t>
  </si>
  <si>
    <t>Propionate</t>
  </si>
  <si>
    <t>Isobutyrate</t>
  </si>
  <si>
    <t>Butyrate</t>
  </si>
  <si>
    <t>2-methylbutyrate</t>
  </si>
  <si>
    <t>Isovalerate</t>
  </si>
  <si>
    <t>Valerate</t>
  </si>
  <si>
    <t>Caproate</t>
  </si>
  <si>
    <r>
      <t>Faecal SCFAs (</t>
    </r>
    <r>
      <rPr>
        <b/>
        <sz val="11"/>
        <color theme="1"/>
        <rFont val="Calibri"/>
        <family val="2"/>
      </rPr>
      <t>µmol/g faeces</t>
    </r>
    <r>
      <rPr>
        <b/>
        <sz val="11"/>
        <color theme="1"/>
        <rFont val="Calibri"/>
        <family val="2"/>
        <scheme val="minor"/>
      </rPr>
      <t>)</t>
    </r>
  </si>
  <si>
    <t>Urine metabolites (log-transformed relative abund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3" borderId="0" xfId="0" applyFont="1" applyFill="1"/>
    <xf numFmtId="0" fontId="0" fillId="0" borderId="0" xfId="0" applyFill="1"/>
    <xf numFmtId="0" fontId="1" fillId="5" borderId="0" xfId="0" applyFont="1" applyFill="1"/>
    <xf numFmtId="0" fontId="1" fillId="2" borderId="0" xfId="0" applyFont="1" applyFill="1"/>
    <xf numFmtId="0" fontId="1" fillId="3" borderId="0" xfId="0" applyFont="1" applyFill="1" applyBorder="1"/>
    <xf numFmtId="0" fontId="0" fillId="2" borderId="0" xfId="0" applyFont="1" applyFill="1"/>
    <xf numFmtId="0" fontId="5" fillId="4" borderId="0" xfId="0" applyFont="1" applyFill="1"/>
    <xf numFmtId="164" fontId="0" fillId="0" borderId="0" xfId="0" applyNumberFormat="1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6" fillId="2" borderId="0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/>
    </xf>
    <xf numFmtId="0" fontId="1" fillId="6" borderId="0" xfId="0" applyFont="1" applyFill="1" applyBorder="1" applyAlignment="1">
      <alignment horizontal="center" wrapText="1"/>
    </xf>
    <xf numFmtId="0" fontId="1" fillId="4" borderId="0" xfId="0" applyFont="1" applyFill="1" applyBorder="1" applyAlignment="1">
      <alignment horizontal="center" wrapText="1"/>
    </xf>
    <xf numFmtId="0" fontId="1" fillId="5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1" fillId="7" borderId="0" xfId="0" applyFont="1" applyFill="1"/>
    <xf numFmtId="0" fontId="0" fillId="7" borderId="0" xfId="0" applyFill="1"/>
    <xf numFmtId="0" fontId="1" fillId="8" borderId="0" xfId="0" applyFont="1" applyFill="1" applyBorder="1"/>
    <xf numFmtId="0" fontId="0" fillId="8" borderId="0" xfId="0" applyFill="1" applyBorder="1"/>
    <xf numFmtId="0" fontId="1" fillId="8" borderId="0" xfId="0" applyFont="1" applyFill="1"/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7"/>
  <sheetViews>
    <sheetView tabSelected="1" workbookViewId="0">
      <selection activeCell="AA16" sqref="AA16"/>
    </sheetView>
  </sheetViews>
  <sheetFormatPr defaultRowHeight="15" x14ac:dyDescent="0.25"/>
  <cols>
    <col min="1" max="2" width="9.140625" style="2"/>
    <col min="3" max="3" width="15.28515625" style="2" bestFit="1" customWidth="1"/>
    <col min="4" max="4" width="20.5703125" style="2" bestFit="1" customWidth="1"/>
    <col min="5" max="12" width="20.5703125" style="2" customWidth="1"/>
    <col min="13" max="13" width="26.42578125" style="2" bestFit="1" customWidth="1"/>
    <col min="14" max="14" width="13.85546875" style="2" bestFit="1" customWidth="1"/>
    <col min="15" max="15" width="21.85546875" style="2" bestFit="1" customWidth="1"/>
    <col min="16" max="16" width="19.42578125" style="2" customWidth="1"/>
    <col min="17" max="17" width="18" style="2" customWidth="1"/>
    <col min="18" max="18" width="16.140625" style="2" customWidth="1"/>
    <col min="19" max="19" width="18.85546875" style="2" bestFit="1" customWidth="1"/>
    <col min="20" max="20" width="22.140625" style="2" bestFit="1" customWidth="1"/>
    <col min="21" max="21" width="14" style="2" bestFit="1" customWidth="1"/>
    <col min="22" max="22" width="12.140625" style="2" bestFit="1" customWidth="1"/>
    <col min="23" max="23" width="13.7109375" style="2" bestFit="1" customWidth="1"/>
    <col min="24" max="31" width="13.7109375" style="2" customWidth="1"/>
    <col min="32" max="32" width="36.85546875" style="2" bestFit="1" customWidth="1"/>
    <col min="33" max="33" width="31.42578125" style="2" bestFit="1" customWidth="1"/>
    <col min="34" max="34" width="32.85546875" style="2" bestFit="1" customWidth="1"/>
    <col min="35" max="16384" width="9.140625" style="2"/>
  </cols>
  <sheetData>
    <row r="1" spans="1:53" x14ac:dyDescent="0.25">
      <c r="A1" s="1" t="s">
        <v>14</v>
      </c>
      <c r="B1" s="1"/>
      <c r="C1" s="1"/>
      <c r="D1" s="20"/>
      <c r="E1" s="20"/>
      <c r="F1" s="20"/>
      <c r="G1" s="20"/>
      <c r="H1" s="20"/>
      <c r="I1" s="20"/>
      <c r="J1" s="20"/>
      <c r="K1" s="20"/>
      <c r="L1" s="20"/>
      <c r="M1" s="4" t="s">
        <v>17</v>
      </c>
      <c r="N1" s="6"/>
      <c r="O1" s="6"/>
      <c r="P1" s="4" t="s">
        <v>19</v>
      </c>
      <c r="Q1" s="6"/>
      <c r="R1" s="6"/>
      <c r="S1" s="4" t="s">
        <v>20</v>
      </c>
      <c r="T1" s="6"/>
      <c r="U1" s="19" t="s">
        <v>25</v>
      </c>
      <c r="V1" s="7" t="s">
        <v>30</v>
      </c>
      <c r="W1" s="21"/>
      <c r="X1" s="34" t="s">
        <v>67</v>
      </c>
      <c r="Y1" s="35"/>
      <c r="Z1" s="35"/>
      <c r="AA1" s="35"/>
      <c r="AB1" s="35"/>
      <c r="AC1" s="35"/>
      <c r="AD1" s="35"/>
      <c r="AE1" s="35"/>
      <c r="AF1" s="3" t="s">
        <v>68</v>
      </c>
      <c r="AG1" s="22"/>
      <c r="AH1" s="22"/>
      <c r="AI1" s="32" t="s">
        <v>58</v>
      </c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</row>
    <row r="2" spans="1:53" ht="60" x14ac:dyDescent="0.25">
      <c r="A2" s="5" t="s">
        <v>0</v>
      </c>
      <c r="B2" s="9" t="s">
        <v>29</v>
      </c>
      <c r="C2" s="9" t="s">
        <v>28</v>
      </c>
      <c r="D2" s="9" t="s">
        <v>18</v>
      </c>
      <c r="E2" s="9" t="s">
        <v>31</v>
      </c>
      <c r="F2" s="9" t="s">
        <v>32</v>
      </c>
      <c r="G2" s="9" t="s">
        <v>33</v>
      </c>
      <c r="H2" s="9" t="s">
        <v>34</v>
      </c>
      <c r="I2" s="9" t="s">
        <v>35</v>
      </c>
      <c r="J2" s="9" t="s">
        <v>36</v>
      </c>
      <c r="K2" s="9" t="s">
        <v>37</v>
      </c>
      <c r="L2" s="9" t="s">
        <v>38</v>
      </c>
      <c r="M2" s="10" t="s">
        <v>17</v>
      </c>
      <c r="N2" s="10" t="s">
        <v>9</v>
      </c>
      <c r="O2" s="10" t="s">
        <v>12</v>
      </c>
      <c r="P2" s="11" t="s">
        <v>22</v>
      </c>
      <c r="Q2" s="11" t="s">
        <v>23</v>
      </c>
      <c r="R2" s="11" t="s">
        <v>24</v>
      </c>
      <c r="S2" s="12" t="s">
        <v>2</v>
      </c>
      <c r="T2" s="10" t="s">
        <v>21</v>
      </c>
      <c r="U2" s="13" t="s">
        <v>15</v>
      </c>
      <c r="V2" s="14" t="s">
        <v>13</v>
      </c>
      <c r="W2" s="14" t="s">
        <v>16</v>
      </c>
      <c r="X2" s="36" t="s">
        <v>59</v>
      </c>
      <c r="Y2" s="36" t="s">
        <v>60</v>
      </c>
      <c r="Z2" s="36" t="s">
        <v>61</v>
      </c>
      <c r="AA2" s="36" t="s">
        <v>62</v>
      </c>
      <c r="AB2" s="36" t="s">
        <v>63</v>
      </c>
      <c r="AC2" s="36" t="s">
        <v>64</v>
      </c>
      <c r="AD2" s="36" t="s">
        <v>65</v>
      </c>
      <c r="AE2" s="36" t="s">
        <v>66</v>
      </c>
      <c r="AF2" s="15" t="s">
        <v>6</v>
      </c>
      <c r="AG2" s="15" t="s">
        <v>7</v>
      </c>
      <c r="AH2" s="15" t="s">
        <v>8</v>
      </c>
      <c r="AI2" s="33" t="s">
        <v>39</v>
      </c>
      <c r="AJ2" s="33" t="s">
        <v>40</v>
      </c>
      <c r="AK2" s="33" t="s">
        <v>41</v>
      </c>
      <c r="AL2" s="33" t="s">
        <v>47</v>
      </c>
      <c r="AM2" s="33" t="s">
        <v>42</v>
      </c>
      <c r="AN2" s="33" t="s">
        <v>43</v>
      </c>
      <c r="AO2" s="33" t="s">
        <v>44</v>
      </c>
      <c r="AP2" s="33" t="s">
        <v>45</v>
      </c>
      <c r="AQ2" s="33" t="s">
        <v>46</v>
      </c>
      <c r="AR2" s="33" t="s">
        <v>48</v>
      </c>
      <c r="AS2" s="33" t="s">
        <v>49</v>
      </c>
      <c r="AT2" s="33" t="s">
        <v>50</v>
      </c>
      <c r="AU2" s="33" t="s">
        <v>51</v>
      </c>
      <c r="AV2" s="33" t="s">
        <v>52</v>
      </c>
      <c r="AW2" s="33" t="s">
        <v>53</v>
      </c>
      <c r="AX2" s="33" t="s">
        <v>57</v>
      </c>
      <c r="AY2" s="33" t="s">
        <v>54</v>
      </c>
      <c r="AZ2" s="33" t="s">
        <v>55</v>
      </c>
      <c r="BA2" s="33" t="s">
        <v>56</v>
      </c>
    </row>
    <row r="3" spans="1:53" x14ac:dyDescent="0.25">
      <c r="A3" s="29">
        <v>5333</v>
      </c>
      <c r="B3" s="30" t="s">
        <v>26</v>
      </c>
      <c r="C3" s="31">
        <v>60.56</v>
      </c>
      <c r="D3" s="23">
        <v>70.05</v>
      </c>
      <c r="E3" s="23">
        <v>4.95</v>
      </c>
      <c r="F3" s="23">
        <v>26.94</v>
      </c>
      <c r="G3" s="23">
        <v>465.8</v>
      </c>
      <c r="H3" s="23">
        <v>6.15</v>
      </c>
      <c r="I3" s="23">
        <v>1.33</v>
      </c>
      <c r="J3" s="23">
        <v>3.7</v>
      </c>
      <c r="K3" s="23">
        <v>81.5</v>
      </c>
      <c r="L3" s="23">
        <v>120.5</v>
      </c>
      <c r="M3" s="24" t="s">
        <v>3</v>
      </c>
      <c r="N3" s="24" t="s">
        <v>10</v>
      </c>
      <c r="O3" s="24" t="str">
        <f>IF(N3="No",M3,"None")</f>
        <v>B</v>
      </c>
      <c r="P3" s="8">
        <v>0.13285714285700001</v>
      </c>
      <c r="Q3" s="8">
        <v>0.306095238095</v>
      </c>
      <c r="R3" s="8">
        <v>4.7619047618999997E-5</v>
      </c>
      <c r="S3" s="25">
        <v>4.9783247257300003</v>
      </c>
      <c r="T3" s="24">
        <v>233</v>
      </c>
      <c r="U3" s="26">
        <v>2.928813559</v>
      </c>
      <c r="V3" s="16">
        <v>20018</v>
      </c>
      <c r="W3" s="27">
        <v>4923333333</v>
      </c>
      <c r="X3" s="37">
        <v>17.75544</v>
      </c>
      <c r="Y3" s="37">
        <v>8.6632799999999985</v>
      </c>
      <c r="Z3" s="37">
        <v>0.30203999999999998</v>
      </c>
      <c r="AA3" s="37">
        <v>2.4889919999999996</v>
      </c>
      <c r="AB3" s="37">
        <v>0.65594399999999997</v>
      </c>
      <c r="AC3" s="37">
        <v>0.38752799999999998</v>
      </c>
      <c r="AD3" s="37">
        <v>1.1765759999999998</v>
      </c>
      <c r="AE3" s="37">
        <v>9.7968E-2</v>
      </c>
      <c r="AF3" s="25">
        <v>-3.8990990956367875</v>
      </c>
      <c r="AG3" s="25">
        <v>-2.3791992139204363</v>
      </c>
      <c r="AH3" s="25">
        <v>-1.0663152429766716</v>
      </c>
      <c r="AI3">
        <v>7.943393304290362E-3</v>
      </c>
      <c r="AJ3">
        <v>9.2284925184281871E-3</v>
      </c>
      <c r="AK3">
        <v>2.840662444285864E-2</v>
      </c>
      <c r="AL3">
        <v>3.7244364470181701E-2</v>
      </c>
      <c r="AM3">
        <v>2.4527565339942611E-3</v>
      </c>
      <c r="AN3">
        <v>2.7478389817882965E-2</v>
      </c>
      <c r="AO3">
        <v>1.5907119994471249E-2</v>
      </c>
      <c r="AP3">
        <v>2.4124362912559504E-2</v>
      </c>
      <c r="AQ3">
        <v>8.5538188527155435E-3</v>
      </c>
      <c r="AR3">
        <v>1.8917670908345479E-3</v>
      </c>
      <c r="AS3">
        <v>3.1445596589670013E-4</v>
      </c>
      <c r="AT3">
        <v>5.4397648478867605E-3</v>
      </c>
      <c r="AU3">
        <v>9.8766481309654815E-3</v>
      </c>
      <c r="AV3">
        <v>3.0472691927242602E-3</v>
      </c>
      <c r="AW3">
        <v>9.5057750823420561E-3</v>
      </c>
      <c r="AX3">
        <v>0.23242551572792386</v>
      </c>
      <c r="AY3">
        <v>1.0455660866065279E-3</v>
      </c>
      <c r="AZ3">
        <v>3.6428620231155999E-3</v>
      </c>
      <c r="BA3">
        <v>5.174369493383949E-3</v>
      </c>
    </row>
    <row r="4" spans="1:53" x14ac:dyDescent="0.25">
      <c r="A4" s="29">
        <v>5335</v>
      </c>
      <c r="B4" s="30" t="s">
        <v>27</v>
      </c>
      <c r="C4" s="31">
        <v>39.090000000000003</v>
      </c>
      <c r="D4" s="23">
        <v>99</v>
      </c>
      <c r="E4" s="23">
        <v>5.47</v>
      </c>
      <c r="F4" s="23">
        <v>119.6</v>
      </c>
      <c r="G4" s="23">
        <v>1225</v>
      </c>
      <c r="H4" s="23">
        <v>5.64</v>
      </c>
      <c r="I4" s="23">
        <v>1.01</v>
      </c>
      <c r="J4" s="23">
        <v>3.41</v>
      </c>
      <c r="K4" s="23">
        <v>75.5</v>
      </c>
      <c r="L4" s="23">
        <v>115.5</v>
      </c>
      <c r="M4" s="24" t="s">
        <v>3</v>
      </c>
      <c r="N4" s="24" t="s">
        <v>10</v>
      </c>
      <c r="O4" s="24" t="str">
        <f>IF(N4="No",M4,"None")</f>
        <v>B</v>
      </c>
      <c r="P4" s="8">
        <v>0.208333333333</v>
      </c>
      <c r="Q4" s="8">
        <v>0.11104761904800001</v>
      </c>
      <c r="R4" s="8">
        <v>0</v>
      </c>
      <c r="S4" s="25">
        <v>5.4665431226300001</v>
      </c>
      <c r="T4" s="24">
        <v>277</v>
      </c>
      <c r="U4" s="26">
        <v>15.63137809</v>
      </c>
      <c r="V4" s="16">
        <v>18955</v>
      </c>
      <c r="W4" s="27">
        <v>3463333333</v>
      </c>
      <c r="X4" s="37">
        <v>0.64176</v>
      </c>
      <c r="Y4" s="37">
        <v>3.2061600000000001</v>
      </c>
      <c r="Z4" s="37">
        <v>0.321552</v>
      </c>
      <c r="AA4" s="37">
        <v>1.47024</v>
      </c>
      <c r="AB4" s="37">
        <v>0.41488800000000003</v>
      </c>
      <c r="AC4" s="37">
        <v>0.30636000000000002</v>
      </c>
      <c r="AD4" s="37">
        <v>1.3226640000000001</v>
      </c>
      <c r="AE4" s="37">
        <v>2.8464E-2</v>
      </c>
      <c r="AF4" s="25">
        <v>-4.4629617514990496</v>
      </c>
      <c r="AG4" s="25">
        <v>-2.9769393021778461</v>
      </c>
      <c r="AH4" s="25">
        <v>-1.2966846151284925</v>
      </c>
      <c r="AI4">
        <v>8.5109234855097644E-3</v>
      </c>
      <c r="AJ4">
        <v>8.5160876740354545E-3</v>
      </c>
      <c r="AK4">
        <v>2.9197388100454462E-2</v>
      </c>
      <c r="AL4">
        <v>7.1725268224476099E-2</v>
      </c>
      <c r="AM4">
        <v>4.0755858864511482E-3</v>
      </c>
      <c r="AN4">
        <v>2.1590077399523337E-2</v>
      </c>
      <c r="AO4">
        <v>1.1220857938478815E-2</v>
      </c>
      <c r="AP4">
        <v>2.313948807782097E-3</v>
      </c>
      <c r="AQ4">
        <v>9.465122664515345E-3</v>
      </c>
      <c r="AR4">
        <v>7.7069970838262688E-4</v>
      </c>
      <c r="AS4">
        <v>5.1379980558841792E-4</v>
      </c>
      <c r="AT4">
        <v>1.9323979409115928E-3</v>
      </c>
      <c r="AU4">
        <v>0</v>
      </c>
      <c r="AV4">
        <v>1.8745919209563816E-3</v>
      </c>
      <c r="AW4">
        <v>7.8807919232657744E-3</v>
      </c>
      <c r="AX4">
        <v>5.9646321897533973E-2</v>
      </c>
      <c r="AY4">
        <v>1.1782457141753598E-3</v>
      </c>
      <c r="AZ4">
        <v>1.926504144288375E-3</v>
      </c>
      <c r="BA4">
        <v>5.4922828028806823E-3</v>
      </c>
    </row>
    <row r="5" spans="1:53" x14ac:dyDescent="0.25">
      <c r="A5" s="29">
        <v>5338</v>
      </c>
      <c r="B5" s="30" t="s">
        <v>26</v>
      </c>
      <c r="C5" s="31">
        <v>52.53</v>
      </c>
      <c r="D5" s="23">
        <v>83.85</v>
      </c>
      <c r="E5" s="23">
        <v>6.77</v>
      </c>
      <c r="F5" s="23">
        <v>108.6</v>
      </c>
      <c r="G5" s="23">
        <v>1125</v>
      </c>
      <c r="H5" s="23">
        <v>6.38</v>
      </c>
      <c r="I5" s="23">
        <v>1.69</v>
      </c>
      <c r="J5" s="23">
        <v>3.56</v>
      </c>
      <c r="K5" s="23">
        <v>98.5</v>
      </c>
      <c r="L5" s="23">
        <v>155</v>
      </c>
      <c r="M5" s="24" t="s">
        <v>4</v>
      </c>
      <c r="N5" s="24" t="s">
        <v>11</v>
      </c>
      <c r="O5" s="24" t="str">
        <f>IF(N5="No",M5,"None")</f>
        <v>None</v>
      </c>
      <c r="P5" s="8">
        <v>0.27238095238100002</v>
      </c>
      <c r="Q5" s="8">
        <v>5.7619047618999997E-2</v>
      </c>
      <c r="R5" s="8">
        <v>2.6619047619E-2</v>
      </c>
      <c r="S5" s="25">
        <v>6.4479959560199998</v>
      </c>
      <c r="T5" s="24">
        <v>377</v>
      </c>
      <c r="U5" s="26">
        <v>15.12059065</v>
      </c>
      <c r="V5" s="16">
        <v>21143</v>
      </c>
      <c r="W5" s="27">
        <v>8153333333</v>
      </c>
      <c r="X5" s="37">
        <v>29.785679999999999</v>
      </c>
      <c r="Y5" s="37">
        <v>4.6260000000000003</v>
      </c>
      <c r="Z5" s="37">
        <v>0.21823200000000001</v>
      </c>
      <c r="AA5" s="37">
        <v>2.5975679999999999</v>
      </c>
      <c r="AB5" s="37">
        <v>0.54081599999999996</v>
      </c>
      <c r="AC5" s="37">
        <v>0.37319999999999998</v>
      </c>
      <c r="AD5" s="37">
        <v>1.100328</v>
      </c>
      <c r="AE5" s="37">
        <v>0.11505600000000001</v>
      </c>
      <c r="AF5" s="25">
        <v>-4.3977706243987855</v>
      </c>
      <c r="AG5" s="25">
        <v>-2.9914019759629928</v>
      </c>
      <c r="AH5" s="25">
        <v>-1.1837695149002503</v>
      </c>
      <c r="AI5">
        <v>1.054805929293974E-2</v>
      </c>
      <c r="AJ5">
        <v>1.0957858311360549E-2</v>
      </c>
      <c r="AK5">
        <v>2.3781131588964801E-2</v>
      </c>
      <c r="AL5">
        <v>4.0568020772082476E-3</v>
      </c>
      <c r="AM5">
        <v>1.4077231462895558E-2</v>
      </c>
      <c r="AN5">
        <v>1.6508329268576899E-2</v>
      </c>
      <c r="AO5">
        <v>0.11818841370754307</v>
      </c>
      <c r="AP5">
        <v>2.4351347057590171E-2</v>
      </c>
      <c r="AQ5">
        <v>6.8449864570255823E-3</v>
      </c>
      <c r="AR5">
        <v>8.1321474294765786E-3</v>
      </c>
      <c r="AS5">
        <v>5.7920886517527324E-3</v>
      </c>
      <c r="AT5">
        <v>2.3067721092453562E-3</v>
      </c>
      <c r="AU5">
        <v>4.5499109140014864E-3</v>
      </c>
      <c r="AV5">
        <v>4.247352783008188E-3</v>
      </c>
      <c r="AW5">
        <v>5.9757965297277801E-3</v>
      </c>
      <c r="AX5">
        <v>0.48679832440729415</v>
      </c>
      <c r="AY5">
        <v>1.7130586406413235E-7</v>
      </c>
      <c r="AZ5">
        <v>2.3693414406900509E-3</v>
      </c>
      <c r="BA5">
        <v>3.0687348790477653E-5</v>
      </c>
    </row>
    <row r="6" spans="1:53" x14ac:dyDescent="0.25">
      <c r="A6" s="29">
        <v>5339</v>
      </c>
      <c r="B6" s="30" t="s">
        <v>26</v>
      </c>
      <c r="C6" s="31">
        <v>52.1</v>
      </c>
      <c r="D6" s="23">
        <v>81</v>
      </c>
      <c r="E6" s="23">
        <v>5.18</v>
      </c>
      <c r="F6" s="23">
        <v>52.46</v>
      </c>
      <c r="G6" s="23">
        <v>642.9</v>
      </c>
      <c r="H6" s="23">
        <v>5.19</v>
      </c>
      <c r="I6" s="23">
        <v>1.26</v>
      </c>
      <c r="J6" s="23">
        <v>3.14</v>
      </c>
      <c r="K6" s="23">
        <v>71</v>
      </c>
      <c r="L6" s="23">
        <v>112.5</v>
      </c>
      <c r="M6" s="24" t="s">
        <v>4</v>
      </c>
      <c r="N6" s="24" t="s">
        <v>10</v>
      </c>
      <c r="O6" s="24" t="str">
        <f>IF(N6="No",M6,"None")</f>
        <v>R</v>
      </c>
      <c r="P6" s="8">
        <v>0.34247619047599998</v>
      </c>
      <c r="Q6" s="8">
        <v>7.9952380952399996E-2</v>
      </c>
      <c r="R6" s="8">
        <v>3.8095238095199997E-4</v>
      </c>
      <c r="S6" s="25">
        <v>6.5940973512300003</v>
      </c>
      <c r="T6" s="24">
        <v>474</v>
      </c>
      <c r="U6" s="26">
        <v>56.286644950000003</v>
      </c>
      <c r="V6" s="16">
        <v>21205</v>
      </c>
      <c r="W6" s="27">
        <v>10200000000</v>
      </c>
      <c r="X6" s="37">
        <v>3.2351999999999999</v>
      </c>
      <c r="Y6" s="37">
        <v>1.1999999999999999E-3</v>
      </c>
      <c r="Z6" s="37">
        <v>0.71229600000000004</v>
      </c>
      <c r="AA6" s="37">
        <v>1.8436559999999997</v>
      </c>
      <c r="AB6" s="37">
        <v>1.164072</v>
      </c>
      <c r="AC6" s="37">
        <v>1.0264320000000002</v>
      </c>
      <c r="AD6" s="37">
        <v>1.8708</v>
      </c>
      <c r="AE6" s="37">
        <v>0.57158399999999998</v>
      </c>
      <c r="AF6" s="25">
        <v>-3.7411413830236397</v>
      </c>
      <c r="AG6" s="25">
        <v>-2.6589300693079565</v>
      </c>
      <c r="AH6" s="25">
        <v>-1.0138824193214862</v>
      </c>
      <c r="AI6">
        <v>8.7370504531030947E-3</v>
      </c>
      <c r="AJ6">
        <v>8.9002769223998201E-3</v>
      </c>
      <c r="AK6">
        <v>2.5753922812204066E-2</v>
      </c>
      <c r="AL6">
        <v>4.176179852581916E-3</v>
      </c>
      <c r="AM6">
        <v>9.572632609866405E-3</v>
      </c>
      <c r="AN6">
        <v>3.5758358182759686E-2</v>
      </c>
      <c r="AO6">
        <v>2.5242993791926092E-2</v>
      </c>
      <c r="AP6">
        <v>5.9761741213115189E-3</v>
      </c>
      <c r="AQ6">
        <v>1.3936110767685259E-2</v>
      </c>
      <c r="AR6">
        <v>0</v>
      </c>
      <c r="AS6">
        <v>0</v>
      </c>
      <c r="AT6">
        <v>8.6981957984855944E-4</v>
      </c>
      <c r="AU6">
        <v>0</v>
      </c>
      <c r="AV6">
        <v>2.590311788773341E-3</v>
      </c>
      <c r="AW6">
        <v>9.1802816063756496E-3</v>
      </c>
      <c r="AX6">
        <v>0.37647913244686293</v>
      </c>
      <c r="AY6">
        <v>2.5147643812861672E-3</v>
      </c>
      <c r="AZ6">
        <v>2.1335757602568609E-3</v>
      </c>
      <c r="BA6">
        <v>3.6921328352451806E-3</v>
      </c>
    </row>
    <row r="7" spans="1:53" x14ac:dyDescent="0.25">
      <c r="A7" s="29">
        <v>5341</v>
      </c>
      <c r="B7" s="30" t="s">
        <v>27</v>
      </c>
      <c r="C7" s="31">
        <v>52.96</v>
      </c>
      <c r="D7" s="23">
        <v>94.8</v>
      </c>
      <c r="E7" s="23">
        <v>5.69</v>
      </c>
      <c r="F7" s="23">
        <v>68.099999999999994</v>
      </c>
      <c r="G7" s="23">
        <v>832.4</v>
      </c>
      <c r="H7" s="23">
        <v>4.9800000000000004</v>
      </c>
      <c r="I7" s="23">
        <v>1.03</v>
      </c>
      <c r="J7" s="23">
        <v>2.75</v>
      </c>
      <c r="K7" s="23">
        <v>84</v>
      </c>
      <c r="L7" s="23">
        <v>128</v>
      </c>
      <c r="M7" s="24" t="s">
        <v>4</v>
      </c>
      <c r="N7" s="24" t="s">
        <v>10</v>
      </c>
      <c r="O7" s="24" t="str">
        <f>IF(N7="No",M7,"None")</f>
        <v>R</v>
      </c>
      <c r="P7" s="8">
        <v>0.318142857143</v>
      </c>
      <c r="Q7" s="8">
        <v>4.12857142857E-2</v>
      </c>
      <c r="R7" s="8">
        <v>2.8571428571400001E-3</v>
      </c>
      <c r="S7" s="25">
        <v>6.6834582000799996</v>
      </c>
      <c r="T7" s="24">
        <v>470</v>
      </c>
      <c r="U7" s="26">
        <v>80.307692309999993</v>
      </c>
      <c r="V7" s="16">
        <v>22739</v>
      </c>
      <c r="W7" s="27">
        <v>8686666667</v>
      </c>
      <c r="X7" s="37">
        <v>2.9450399999999997</v>
      </c>
      <c r="Y7" s="37" t="s">
        <v>1</v>
      </c>
      <c r="Z7" s="37">
        <v>0.67847999999999997</v>
      </c>
      <c r="AA7" s="37" t="s">
        <v>1</v>
      </c>
      <c r="AB7" s="37">
        <v>0.94763999999999993</v>
      </c>
      <c r="AC7" s="37">
        <v>0.86930399999999997</v>
      </c>
      <c r="AD7" s="37">
        <v>1.4739359999999999</v>
      </c>
      <c r="AE7" s="37">
        <v>0.23311199999999999</v>
      </c>
      <c r="AF7" s="25">
        <v>-3.7304960393154509</v>
      </c>
      <c r="AG7" s="25">
        <v>-2.4612187649249591</v>
      </c>
      <c r="AH7" s="25">
        <v>-1.0500871347316598</v>
      </c>
      <c r="AI7">
        <v>9.1611801208081062E-3</v>
      </c>
      <c r="AJ7">
        <v>9.6483109767649539E-3</v>
      </c>
      <c r="AK7">
        <v>2.8095536519364358E-2</v>
      </c>
      <c r="AL7">
        <v>5.877965743650107E-2</v>
      </c>
      <c r="AM7">
        <v>4.2718221383057616E-3</v>
      </c>
      <c r="AN7">
        <v>2.2901889927163879E-2</v>
      </c>
      <c r="AO7">
        <v>1.2527138911522257E-2</v>
      </c>
      <c r="AP7">
        <v>8.5179783851103592E-3</v>
      </c>
      <c r="AQ7">
        <v>1.2996710150003124E-2</v>
      </c>
      <c r="AR7">
        <v>3.4197876488943847E-5</v>
      </c>
      <c r="AS7">
        <v>4.7847741330974223E-3</v>
      </c>
      <c r="AT7">
        <v>1.1573023344184769E-3</v>
      </c>
      <c r="AU7">
        <v>4.5398540239452358E-3</v>
      </c>
      <c r="AV7">
        <v>1.7549636213551093E-3</v>
      </c>
      <c r="AW7">
        <v>5.1171586448249774E-3</v>
      </c>
      <c r="AX7">
        <v>0.14855957100771583</v>
      </c>
      <c r="AY7">
        <v>0</v>
      </c>
      <c r="AZ7">
        <v>4.7697533632246533E-3</v>
      </c>
      <c r="BA7">
        <v>3.1707865016922781E-3</v>
      </c>
    </row>
    <row r="8" spans="1:53" x14ac:dyDescent="0.25">
      <c r="A8" s="29">
        <v>5342</v>
      </c>
      <c r="B8" s="30" t="s">
        <v>26</v>
      </c>
      <c r="C8" s="31">
        <v>56.85</v>
      </c>
      <c r="D8" s="23">
        <v>69.150000000000006</v>
      </c>
      <c r="E8" s="23">
        <v>5.45</v>
      </c>
      <c r="F8" s="23">
        <v>33.909999999999997</v>
      </c>
      <c r="G8" s="23">
        <v>509.8</v>
      </c>
      <c r="H8" s="23">
        <v>5.81</v>
      </c>
      <c r="I8" s="23">
        <v>1.1399999999999999</v>
      </c>
      <c r="J8" s="23">
        <v>3.8</v>
      </c>
      <c r="K8" s="23">
        <v>79</v>
      </c>
      <c r="L8" s="23">
        <v>111.5</v>
      </c>
      <c r="M8" s="24" t="s">
        <v>4</v>
      </c>
      <c r="N8" s="24" t="s">
        <v>10</v>
      </c>
      <c r="O8" s="24" t="str">
        <f>IF(N8="No",M8,"None")</f>
        <v>R</v>
      </c>
      <c r="P8" s="8">
        <v>0.23890476190500001</v>
      </c>
      <c r="Q8" s="8">
        <v>5.8380952381000002E-2</v>
      </c>
      <c r="R8" s="8">
        <v>5.2380952381000001E-4</v>
      </c>
      <c r="S8" s="25">
        <v>6.2943142393100002</v>
      </c>
      <c r="T8" s="24">
        <v>351</v>
      </c>
      <c r="U8" s="26">
        <v>37.616326530000002</v>
      </c>
      <c r="V8" s="16">
        <v>21201</v>
      </c>
      <c r="W8" s="27">
        <v>3943333333</v>
      </c>
      <c r="X8" s="37">
        <v>0.56952000000000003</v>
      </c>
      <c r="Y8" s="37">
        <v>0.53639999999999999</v>
      </c>
      <c r="Z8" s="37">
        <v>0.41424</v>
      </c>
      <c r="AA8" s="37">
        <v>1.204488</v>
      </c>
      <c r="AB8" s="37">
        <v>0.94041599999999992</v>
      </c>
      <c r="AC8" s="37">
        <v>0.87626400000000004</v>
      </c>
      <c r="AD8" s="37">
        <v>2.0239199999999999</v>
      </c>
      <c r="AE8" s="37">
        <v>0.74831999999999987</v>
      </c>
      <c r="AF8" s="25">
        <v>-3.5670253820642892</v>
      </c>
      <c r="AG8" s="25">
        <v>-2.4437221602365238</v>
      </c>
      <c r="AH8" s="25">
        <v>-0.92046767903806093</v>
      </c>
      <c r="AI8">
        <v>8.5248340165267507E-3</v>
      </c>
      <c r="AJ8">
        <v>9.8531872430524109E-3</v>
      </c>
      <c r="AK8">
        <v>2.6867306643409916E-2</v>
      </c>
      <c r="AL8">
        <v>3.1135891337951138E-2</v>
      </c>
      <c r="AM8">
        <v>7.4148874516715597E-3</v>
      </c>
      <c r="AN8">
        <v>2.8193872770916714E-2</v>
      </c>
      <c r="AO8">
        <v>3.0842344129374685E-2</v>
      </c>
      <c r="AP8">
        <v>1.7326103253605261E-2</v>
      </c>
      <c r="AQ8">
        <v>3.6602444225109767E-3</v>
      </c>
      <c r="AR8">
        <v>5.3384029998059203E-3</v>
      </c>
      <c r="AS8">
        <v>0</v>
      </c>
      <c r="AT8">
        <v>6.2294603254515911E-3</v>
      </c>
      <c r="AU8">
        <v>1.9294103946544705E-4</v>
      </c>
      <c r="AV8">
        <v>2.8083965516245116E-3</v>
      </c>
      <c r="AW8">
        <v>9.406427713571263E-3</v>
      </c>
      <c r="AX8">
        <v>0.22412881334262608</v>
      </c>
      <c r="AY8">
        <v>7.970831181695028E-4</v>
      </c>
      <c r="AZ8">
        <v>4.7295730128308483E-3</v>
      </c>
      <c r="BA8">
        <v>1.8833037872527636E-3</v>
      </c>
    </row>
    <row r="9" spans="1:53" x14ac:dyDescent="0.25">
      <c r="A9" s="29">
        <v>5343</v>
      </c>
      <c r="B9" s="30" t="s">
        <v>26</v>
      </c>
      <c r="C9" s="31">
        <v>51.4</v>
      </c>
      <c r="D9" s="23">
        <v>79.55</v>
      </c>
      <c r="E9" s="23">
        <v>5.73</v>
      </c>
      <c r="F9" s="23">
        <v>45.35</v>
      </c>
      <c r="G9" s="23">
        <v>638.9</v>
      </c>
      <c r="H9" s="23">
        <v>5.35</v>
      </c>
      <c r="I9" s="23">
        <v>1.37</v>
      </c>
      <c r="J9" s="23">
        <v>3.31</v>
      </c>
      <c r="K9" s="23">
        <v>71.5</v>
      </c>
      <c r="L9" s="23">
        <v>113</v>
      </c>
      <c r="M9" s="24" t="s">
        <v>3</v>
      </c>
      <c r="N9" s="24" t="s">
        <v>11</v>
      </c>
      <c r="O9" s="24" t="str">
        <f>IF(N9="No",M9,"None")</f>
        <v>None</v>
      </c>
      <c r="P9" s="8">
        <v>0.27090476190500001</v>
      </c>
      <c r="Q9" s="8">
        <v>0.120476190476</v>
      </c>
      <c r="R9" s="8">
        <v>1.9047619047599999E-4</v>
      </c>
      <c r="S9" s="25">
        <v>5.9888109243600001</v>
      </c>
      <c r="T9" s="24">
        <v>355</v>
      </c>
      <c r="U9" s="26">
        <v>0.91151259399999995</v>
      </c>
      <c r="V9" s="16">
        <v>22021</v>
      </c>
      <c r="W9" s="27">
        <v>8276666667</v>
      </c>
      <c r="X9" s="37">
        <v>18.554400000000001</v>
      </c>
      <c r="Y9" s="37">
        <v>5.9719200000000008</v>
      </c>
      <c r="Z9" s="37">
        <v>0.39971999999999996</v>
      </c>
      <c r="AA9" s="37">
        <v>3.664104</v>
      </c>
      <c r="AB9" s="37">
        <v>1.0369920000000001</v>
      </c>
      <c r="AC9" s="37">
        <v>0.6650640000000001</v>
      </c>
      <c r="AD9" s="37">
        <v>2.4831119999999998</v>
      </c>
      <c r="AE9" s="37">
        <v>3.1836720000000001</v>
      </c>
      <c r="AF9" s="25">
        <v>-4.5027662605893131</v>
      </c>
      <c r="AG9" s="25">
        <v>-3.4126285575101312</v>
      </c>
      <c r="AH9" s="25">
        <v>-1.3904060843934007</v>
      </c>
      <c r="AI9">
        <v>8.1625675880690734E-3</v>
      </c>
      <c r="AJ9">
        <v>1.0396603098082335E-2</v>
      </c>
      <c r="AK9">
        <v>2.7421291626376198E-2</v>
      </c>
      <c r="AL9">
        <v>2.9713092126786755E-2</v>
      </c>
      <c r="AM9">
        <v>6.674251072549608E-4</v>
      </c>
      <c r="AN9">
        <v>2.6378999806193324E-2</v>
      </c>
      <c r="AO9">
        <v>2.108473467075845E-2</v>
      </c>
      <c r="AP9">
        <v>2.7894378279458364E-2</v>
      </c>
      <c r="AQ9">
        <v>1.465436963147273E-2</v>
      </c>
      <c r="AR9">
        <v>2.298270494526863E-4</v>
      </c>
      <c r="AS9">
        <v>1.8441001778756925E-4</v>
      </c>
      <c r="AT9">
        <v>4.4304647111825957E-3</v>
      </c>
      <c r="AU9">
        <v>1.9347774385049591E-3</v>
      </c>
      <c r="AV9">
        <v>2.4839901761226778E-3</v>
      </c>
      <c r="AW9">
        <v>6.079988213348278E-3</v>
      </c>
      <c r="AX9">
        <v>0.32975499350233495</v>
      </c>
      <c r="AY9">
        <v>1.1585424339248327E-7</v>
      </c>
      <c r="AZ9">
        <v>5.2763682099628848E-3</v>
      </c>
      <c r="BA9">
        <v>5.3455781402615395E-3</v>
      </c>
    </row>
    <row r="10" spans="1:53" x14ac:dyDescent="0.25">
      <c r="A10" s="29">
        <v>5344</v>
      </c>
      <c r="B10" s="30" t="s">
        <v>26</v>
      </c>
      <c r="C10" s="31">
        <v>54.58</v>
      </c>
      <c r="D10" s="23">
        <v>74.3</v>
      </c>
      <c r="E10" s="23">
        <v>5.74</v>
      </c>
      <c r="F10" s="23">
        <v>59.55</v>
      </c>
      <c r="G10" s="23">
        <v>1042</v>
      </c>
      <c r="H10" s="23">
        <v>6.5</v>
      </c>
      <c r="I10" s="23">
        <v>1.26</v>
      </c>
      <c r="J10" s="23">
        <v>3.96</v>
      </c>
      <c r="K10" s="23">
        <v>89</v>
      </c>
      <c r="L10" s="23">
        <v>132</v>
      </c>
      <c r="M10" s="24" t="s">
        <v>5</v>
      </c>
      <c r="N10" s="24" t="s">
        <v>10</v>
      </c>
      <c r="O10" s="24" t="str">
        <f>IF(N10="No",M10,"None")</f>
        <v>P</v>
      </c>
      <c r="P10" s="8">
        <v>0.24042857142900001</v>
      </c>
      <c r="Q10" s="8">
        <v>0.12214285714299999</v>
      </c>
      <c r="R10" s="8">
        <v>0.12980952380999999</v>
      </c>
      <c r="S10" s="25">
        <v>6.12985534251</v>
      </c>
      <c r="T10" s="24">
        <v>386</v>
      </c>
      <c r="U10" s="26">
        <v>14.501966960000001</v>
      </c>
      <c r="V10" s="16">
        <v>19811</v>
      </c>
      <c r="W10" s="27">
        <v>14466666667</v>
      </c>
      <c r="X10" s="37">
        <v>12.18552</v>
      </c>
      <c r="Y10" s="37">
        <v>3.2973600000000003</v>
      </c>
      <c r="Z10" s="37">
        <v>0.79715999999999998</v>
      </c>
      <c r="AA10" s="37">
        <v>2.526024</v>
      </c>
      <c r="AB10" s="37">
        <v>1.1178240000000002</v>
      </c>
      <c r="AC10" s="37">
        <v>0.87972000000000006</v>
      </c>
      <c r="AD10" s="37">
        <v>2.160072</v>
      </c>
      <c r="AE10" s="37">
        <v>2.8937520000000001</v>
      </c>
      <c r="AF10" s="25">
        <v>-3.8569103087643928</v>
      </c>
      <c r="AG10" s="25">
        <v>-2.741051381611622</v>
      </c>
      <c r="AH10" s="25">
        <v>-1.2602154193572987</v>
      </c>
      <c r="AI10">
        <v>9.1502179642183965E-3</v>
      </c>
      <c r="AJ10">
        <v>8.572157678445028E-3</v>
      </c>
      <c r="AK10">
        <v>2.7317719277591152E-2</v>
      </c>
      <c r="AL10">
        <v>1.802097627468436E-2</v>
      </c>
      <c r="AM10">
        <v>5.851693025621438E-3</v>
      </c>
      <c r="AN10">
        <v>2.4535821436739651E-2</v>
      </c>
      <c r="AO10">
        <v>1.9958760211096122E-2</v>
      </c>
      <c r="AP10">
        <v>3.7130984905095331E-2</v>
      </c>
      <c r="AQ10">
        <v>8.0783254762176165E-3</v>
      </c>
      <c r="AR10">
        <v>2.7799932614285569E-3</v>
      </c>
      <c r="AS10">
        <v>9.2208465388163886E-3</v>
      </c>
      <c r="AT10">
        <v>3.0909337613243553E-3</v>
      </c>
      <c r="AU10">
        <v>0</v>
      </c>
      <c r="AV10">
        <v>2.5175696642118993E-3</v>
      </c>
      <c r="AW10">
        <v>4.1989697043704208E-3</v>
      </c>
      <c r="AX10">
        <v>0.22794777604799585</v>
      </c>
      <c r="AY10">
        <v>1.810102503610887E-3</v>
      </c>
      <c r="AZ10">
        <v>1.9025940654049411E-3</v>
      </c>
      <c r="BA10">
        <v>5.6292484382907794E-3</v>
      </c>
    </row>
    <row r="11" spans="1:53" x14ac:dyDescent="0.25">
      <c r="A11" s="29">
        <v>5355</v>
      </c>
      <c r="B11" s="30" t="s">
        <v>26</v>
      </c>
      <c r="C11" s="31">
        <v>40.07</v>
      </c>
      <c r="D11" s="23">
        <v>90.8</v>
      </c>
      <c r="E11" s="23">
        <v>5.3</v>
      </c>
      <c r="F11" s="23">
        <v>76.849999999999994</v>
      </c>
      <c r="G11" s="23">
        <v>860.8</v>
      </c>
      <c r="H11" s="23">
        <v>4.37</v>
      </c>
      <c r="I11" s="23">
        <v>1.02</v>
      </c>
      <c r="J11" s="23">
        <v>2.72</v>
      </c>
      <c r="K11" s="23">
        <v>76</v>
      </c>
      <c r="L11" s="23">
        <v>111</v>
      </c>
      <c r="M11" s="24" t="s">
        <v>3</v>
      </c>
      <c r="N11" s="24" t="s">
        <v>10</v>
      </c>
      <c r="O11" s="24" t="str">
        <f>IF(N11="No",M11,"None")</f>
        <v>B</v>
      </c>
      <c r="P11" s="8">
        <v>0.36428571428599998</v>
      </c>
      <c r="Q11" s="8">
        <v>0.22671428571400001</v>
      </c>
      <c r="R11" s="8">
        <v>9.5238095238099998E-5</v>
      </c>
      <c r="S11" s="25">
        <v>5.5491700662700003</v>
      </c>
      <c r="T11" s="24">
        <v>263</v>
      </c>
      <c r="U11" s="26">
        <v>29.17574827</v>
      </c>
      <c r="V11" s="17">
        <v>5415</v>
      </c>
      <c r="W11" s="27">
        <v>9703333333</v>
      </c>
      <c r="X11" s="37">
        <v>41.296080000000003</v>
      </c>
      <c r="Y11" s="37">
        <v>11.19384</v>
      </c>
      <c r="Z11" s="37">
        <v>0.33612000000000003</v>
      </c>
      <c r="AA11" s="37">
        <v>4.4329679999999998</v>
      </c>
      <c r="AB11" s="37">
        <v>0.75659999999999994</v>
      </c>
      <c r="AC11" s="37">
        <v>0.54388799999999993</v>
      </c>
      <c r="AD11" s="37">
        <v>2.2297919999999998</v>
      </c>
      <c r="AE11" s="37">
        <v>5.4407999999999998E-2</v>
      </c>
      <c r="AF11" s="25">
        <v>-3.8596701709981311</v>
      </c>
      <c r="AG11" s="25">
        <v>-2.7484066298782284</v>
      </c>
      <c r="AH11" s="25">
        <v>-1.2480889293921118</v>
      </c>
      <c r="AI11">
        <v>7.5868952086902515E-3</v>
      </c>
      <c r="AJ11">
        <v>9.1634388425953419E-3</v>
      </c>
      <c r="AK11">
        <v>2.7977060975839959E-2</v>
      </c>
      <c r="AL11">
        <v>3.4786927160424468E-2</v>
      </c>
      <c r="AM11">
        <v>3.0051575499244259E-3</v>
      </c>
      <c r="AN11">
        <v>2.0134338155809731E-2</v>
      </c>
      <c r="AO11">
        <v>1.5792557702768207E-2</v>
      </c>
      <c r="AP11">
        <v>1.6522971356814138E-2</v>
      </c>
      <c r="AQ11">
        <v>8.8585517920371139E-3</v>
      </c>
      <c r="AR11">
        <v>7.837157160732152E-4</v>
      </c>
      <c r="AS11">
        <v>1.8982706034198888E-3</v>
      </c>
      <c r="AT11">
        <v>2.9195691604009259E-3</v>
      </c>
      <c r="AU11">
        <v>1.5052922205236026E-2</v>
      </c>
      <c r="AV11">
        <v>2.2575072024959885E-3</v>
      </c>
      <c r="AW11">
        <v>3.1626002877494161E-3</v>
      </c>
      <c r="AX11">
        <v>0.11835807102425613</v>
      </c>
      <c r="AY11">
        <v>1.5734022948121166E-3</v>
      </c>
      <c r="AZ11">
        <v>4.9611448977886653E-3</v>
      </c>
      <c r="BA11">
        <v>5.6261767390737268E-3</v>
      </c>
    </row>
    <row r="12" spans="1:53" x14ac:dyDescent="0.25">
      <c r="A12" s="29">
        <v>5356</v>
      </c>
      <c r="B12" s="30" t="s">
        <v>26</v>
      </c>
      <c r="C12" s="31">
        <v>60.87</v>
      </c>
      <c r="D12" s="23">
        <v>101.2</v>
      </c>
      <c r="E12" s="23">
        <v>6.3</v>
      </c>
      <c r="F12" s="23">
        <v>94.75</v>
      </c>
      <c r="G12" s="23">
        <v>1083</v>
      </c>
      <c r="H12" s="23">
        <v>6.73</v>
      </c>
      <c r="I12" s="23">
        <v>2.11</v>
      </c>
      <c r="J12" s="23">
        <v>3.31</v>
      </c>
      <c r="K12" s="23">
        <v>89</v>
      </c>
      <c r="L12" s="23">
        <v>127.5</v>
      </c>
      <c r="M12" s="24" t="s">
        <v>3</v>
      </c>
      <c r="N12" s="24" t="s">
        <v>10</v>
      </c>
      <c r="O12" s="24" t="str">
        <f>IF(N12="No",M12,"None")</f>
        <v>B</v>
      </c>
      <c r="P12" s="8">
        <v>9.7190476190500003E-2</v>
      </c>
      <c r="Q12" s="8">
        <v>9.4952380952399995E-2</v>
      </c>
      <c r="R12" s="8">
        <v>4.7619047618999997E-5</v>
      </c>
      <c r="S12" s="25">
        <v>5.0676149374100001</v>
      </c>
      <c r="T12" s="24">
        <v>233</v>
      </c>
      <c r="U12" s="26">
        <v>7.932670237</v>
      </c>
      <c r="V12" s="16">
        <v>17506</v>
      </c>
      <c r="W12" s="27">
        <v>7833333333</v>
      </c>
      <c r="X12" s="37">
        <v>4.6079999999999997</v>
      </c>
      <c r="Y12" s="37">
        <v>4.9679999999999991</v>
      </c>
      <c r="Z12" s="37">
        <v>0.63259200000000004</v>
      </c>
      <c r="AA12" s="37">
        <v>0.447936</v>
      </c>
      <c r="AB12" s="37">
        <v>0.75069599999999992</v>
      </c>
      <c r="AC12" s="37">
        <v>0.46958399999999995</v>
      </c>
      <c r="AD12" s="37">
        <v>1.1764080000000001</v>
      </c>
      <c r="AE12" s="37">
        <v>9.3599999999999998E-4</v>
      </c>
      <c r="AF12" s="25">
        <v>-3.9792781455806638</v>
      </c>
      <c r="AG12" s="25">
        <v>-3.0354756480433052</v>
      </c>
      <c r="AH12" s="25">
        <v>-1.2480992458513167</v>
      </c>
      <c r="AI12">
        <v>8.8932138639663261E-3</v>
      </c>
      <c r="AJ12">
        <v>7.6131409543642864E-3</v>
      </c>
      <c r="AK12">
        <v>3.291270635568997E-2</v>
      </c>
      <c r="AL12">
        <v>5.9782892558237516E-2</v>
      </c>
      <c r="AM12">
        <v>4.4279030380271348E-3</v>
      </c>
      <c r="AN12">
        <v>5.8878521176982279E-2</v>
      </c>
      <c r="AO12">
        <v>4.2388858919532486E-3</v>
      </c>
      <c r="AP12">
        <v>1.0024177129785801E-2</v>
      </c>
      <c r="AQ12">
        <v>1.4883707690847513E-3</v>
      </c>
      <c r="AR12">
        <v>4.9784624104802448E-3</v>
      </c>
      <c r="AS12">
        <v>0</v>
      </c>
      <c r="AT12">
        <v>2.2325561536271268E-3</v>
      </c>
      <c r="AU12">
        <v>0</v>
      </c>
      <c r="AV12">
        <v>4.5660092672231874E-3</v>
      </c>
      <c r="AW12">
        <v>2.1348751242374793E-2</v>
      </c>
      <c r="AX12">
        <v>0.19695401975100257</v>
      </c>
      <c r="AY12">
        <v>0</v>
      </c>
      <c r="AZ12">
        <v>2.997757884677411E-3</v>
      </c>
      <c r="BA12">
        <v>9.9224717938983537E-4</v>
      </c>
    </row>
    <row r="13" spans="1:53" x14ac:dyDescent="0.25">
      <c r="A13" s="29">
        <v>5360</v>
      </c>
      <c r="B13" s="30" t="s">
        <v>26</v>
      </c>
      <c r="C13" s="31">
        <v>46.34</v>
      </c>
      <c r="D13" s="23">
        <v>75.900000000000006</v>
      </c>
      <c r="E13" s="23">
        <v>5.75</v>
      </c>
      <c r="F13" s="23">
        <v>105.4</v>
      </c>
      <c r="G13" s="23">
        <v>1087</v>
      </c>
      <c r="H13" s="23">
        <v>4.92</v>
      </c>
      <c r="I13" s="23">
        <v>1.1299999999999999</v>
      </c>
      <c r="J13" s="23">
        <v>2.77</v>
      </c>
      <c r="K13" s="23">
        <v>82</v>
      </c>
      <c r="L13" s="23">
        <v>126</v>
      </c>
      <c r="M13" s="24" t="s">
        <v>3</v>
      </c>
      <c r="N13" s="24" t="s">
        <v>11</v>
      </c>
      <c r="O13" s="24" t="str">
        <f>IF(N13="No",M13,"None")</f>
        <v>None</v>
      </c>
      <c r="P13" s="8">
        <v>0.315761904762</v>
      </c>
      <c r="Q13" s="8">
        <v>0.15595238095200001</v>
      </c>
      <c r="R13" s="8">
        <v>0</v>
      </c>
      <c r="S13" s="25">
        <v>5.5704886808699996</v>
      </c>
      <c r="T13" s="24">
        <v>277</v>
      </c>
      <c r="U13" s="26">
        <v>7.848599546</v>
      </c>
      <c r="V13" s="16">
        <v>18964</v>
      </c>
      <c r="W13" s="27">
        <v>10733333333</v>
      </c>
      <c r="X13" s="37">
        <v>66.759839999999997</v>
      </c>
      <c r="Y13" s="37">
        <v>10.165679999999998</v>
      </c>
      <c r="Z13" s="37">
        <v>0.59332799999999997</v>
      </c>
      <c r="AA13" s="37">
        <v>5.8732080000000009</v>
      </c>
      <c r="AB13" s="37">
        <v>1.335456</v>
      </c>
      <c r="AC13" s="37">
        <v>1.0194719999999999</v>
      </c>
      <c r="AD13" s="37">
        <v>3.08772</v>
      </c>
      <c r="AE13" s="37">
        <v>0.14196</v>
      </c>
      <c r="AF13" s="25">
        <v>-4.2837919909640423</v>
      </c>
      <c r="AG13" s="25">
        <v>-3.1234351500628796</v>
      </c>
      <c r="AH13" s="25">
        <v>-1.4846945298701397</v>
      </c>
      <c r="AI13">
        <v>6.8732396021152706E-3</v>
      </c>
      <c r="AJ13">
        <v>8.01826907416512E-3</v>
      </c>
      <c r="AK13">
        <v>3.2578702190634468E-2</v>
      </c>
      <c r="AL13">
        <v>1.0727842764872524E-2</v>
      </c>
      <c r="AM13">
        <v>3.7099093089095806E-3</v>
      </c>
      <c r="AN13">
        <v>3.4763411770334707E-2</v>
      </c>
      <c r="AO13">
        <v>6.7663356956938984E-3</v>
      </c>
      <c r="AP13">
        <v>2.5433488460010152E-2</v>
      </c>
      <c r="AQ13">
        <v>4.8642801456102525E-3</v>
      </c>
      <c r="AR13">
        <v>3.8947203108500731E-3</v>
      </c>
      <c r="AS13">
        <v>1.7349436820332516E-3</v>
      </c>
      <c r="AT13">
        <v>4.4880847747886079E-4</v>
      </c>
      <c r="AU13">
        <v>2.5701895921897658E-2</v>
      </c>
      <c r="AV13">
        <v>3.6081040224779644E-3</v>
      </c>
      <c r="AW13">
        <v>1.1436584043177864E-2</v>
      </c>
      <c r="AX13">
        <v>0.32897837191574258</v>
      </c>
      <c r="AY13">
        <v>8.2075882349932731E-4</v>
      </c>
      <c r="AZ13">
        <v>1.9448451559389785E-3</v>
      </c>
      <c r="BA13">
        <v>7.9481001965555406E-3</v>
      </c>
    </row>
    <row r="14" spans="1:53" x14ac:dyDescent="0.25">
      <c r="A14" s="29">
        <v>5361</v>
      </c>
      <c r="B14" s="30" t="s">
        <v>26</v>
      </c>
      <c r="C14" s="31">
        <v>65.42</v>
      </c>
      <c r="D14" s="23">
        <v>82.65</v>
      </c>
      <c r="E14" s="23">
        <v>5.2</v>
      </c>
      <c r="F14" s="23">
        <v>89.29</v>
      </c>
      <c r="G14" s="23">
        <v>836</v>
      </c>
      <c r="H14" s="23">
        <v>6.08</v>
      </c>
      <c r="I14" s="23">
        <v>1.18</v>
      </c>
      <c r="J14" s="23">
        <v>3.58</v>
      </c>
      <c r="K14" s="23">
        <v>96</v>
      </c>
      <c r="L14" s="23">
        <v>146.5</v>
      </c>
      <c r="M14" s="24" t="s">
        <v>4</v>
      </c>
      <c r="N14" s="24" t="s">
        <v>11</v>
      </c>
      <c r="O14" s="24" t="str">
        <f>IF(N14="No",M14,"None")</f>
        <v>None</v>
      </c>
      <c r="P14" s="8">
        <v>0.220285714286</v>
      </c>
      <c r="Q14" s="8">
        <v>0.115571428571</v>
      </c>
      <c r="R14" s="8">
        <v>5.7142857142899995E-4</v>
      </c>
      <c r="S14" s="25">
        <v>5.8735057239300001</v>
      </c>
      <c r="T14" s="24">
        <v>397</v>
      </c>
      <c r="U14" s="26">
        <v>21.643286570000001</v>
      </c>
      <c r="V14" s="16">
        <v>24131</v>
      </c>
      <c r="W14" s="27">
        <v>5686666667</v>
      </c>
      <c r="X14" s="37">
        <v>16.97064</v>
      </c>
      <c r="Y14" s="37" t="s">
        <v>1</v>
      </c>
      <c r="Z14" s="37">
        <v>1.0973999999999999</v>
      </c>
      <c r="AA14" s="37">
        <v>2.5300080000000005</v>
      </c>
      <c r="AB14" s="37">
        <v>1.4169359999999998</v>
      </c>
      <c r="AC14" s="37">
        <v>1.197168</v>
      </c>
      <c r="AD14" s="37">
        <v>2.1391680000000002</v>
      </c>
      <c r="AE14" s="37">
        <v>2.2696559999999999</v>
      </c>
      <c r="AF14" s="25">
        <v>-4.0325367854932832</v>
      </c>
      <c r="AG14" s="25">
        <v>-2.86802920932183</v>
      </c>
      <c r="AH14" s="25">
        <v>-1.1131760196287255</v>
      </c>
      <c r="AI14">
        <v>9.4154275365741207E-3</v>
      </c>
      <c r="AJ14">
        <v>1.057617486768948E-2</v>
      </c>
      <c r="AK14">
        <v>2.3897649772428302E-2</v>
      </c>
      <c r="AL14">
        <v>2.9414226385188702E-2</v>
      </c>
      <c r="AM14">
        <v>8.868308362484114E-3</v>
      </c>
      <c r="AN14">
        <v>3.3891270592555305E-2</v>
      </c>
      <c r="AO14">
        <v>2.0697872199686381E-2</v>
      </c>
      <c r="AP14">
        <v>1.9420902017951056E-3</v>
      </c>
      <c r="AQ14">
        <v>5.4811602590096424E-3</v>
      </c>
      <c r="AR14">
        <v>4.9960706973524501E-3</v>
      </c>
      <c r="AS14">
        <v>4.5802735772828718E-3</v>
      </c>
      <c r="AT14">
        <v>1.4558552281279699E-3</v>
      </c>
      <c r="AU14">
        <v>5.0554734187808841E-4</v>
      </c>
      <c r="AV14">
        <v>2.534775543757251E-3</v>
      </c>
      <c r="AW14">
        <v>9.2844635197104324E-3</v>
      </c>
      <c r="AX14">
        <v>0.26832162477693156</v>
      </c>
      <c r="AY14">
        <v>1.0594346924919509E-3</v>
      </c>
      <c r="AZ14">
        <v>5.0993907733992488E-3</v>
      </c>
      <c r="BA14">
        <v>1.5425384548067354E-3</v>
      </c>
    </row>
    <row r="15" spans="1:53" x14ac:dyDescent="0.25">
      <c r="A15" s="29">
        <v>5362</v>
      </c>
      <c r="B15" s="30" t="s">
        <v>27</v>
      </c>
      <c r="C15" s="31">
        <v>65.8</v>
      </c>
      <c r="D15" s="23">
        <v>103.3</v>
      </c>
      <c r="E15" s="23">
        <v>5.77</v>
      </c>
      <c r="F15" s="23">
        <v>35.729999999999997</v>
      </c>
      <c r="G15" s="23">
        <v>606.70000000000005</v>
      </c>
      <c r="H15" s="23">
        <v>6.14</v>
      </c>
      <c r="I15" s="23">
        <v>1.68</v>
      </c>
      <c r="J15" s="23">
        <v>3.62</v>
      </c>
      <c r="K15" s="23">
        <v>83.5</v>
      </c>
      <c r="L15" s="23">
        <v>140.5</v>
      </c>
      <c r="M15" s="24" t="s">
        <v>4</v>
      </c>
      <c r="N15" s="24" t="s">
        <v>11</v>
      </c>
      <c r="O15" s="24" t="str">
        <f>IF(N15="No",M15,"None")</f>
        <v>None</v>
      </c>
      <c r="P15" s="8">
        <v>0.255428571429</v>
      </c>
      <c r="Q15" s="8">
        <v>7.9571428571399996E-2</v>
      </c>
      <c r="R15" s="8">
        <v>6.9809523809499993E-2</v>
      </c>
      <c r="S15" s="25">
        <v>5.7691166856800002</v>
      </c>
      <c r="T15" s="24">
        <v>287</v>
      </c>
      <c r="U15" s="26">
        <v>9.5927327780000002</v>
      </c>
      <c r="V15" s="16">
        <v>22258</v>
      </c>
      <c r="W15" s="27">
        <v>6486666667</v>
      </c>
      <c r="X15" s="37">
        <v>45.462480000000006</v>
      </c>
      <c r="Y15" s="37">
        <v>13.480079999999999</v>
      </c>
      <c r="Z15" s="37">
        <v>1.5422639999999999</v>
      </c>
      <c r="AA15" s="37">
        <v>8.5646400000000007</v>
      </c>
      <c r="AB15" s="37">
        <v>1.7285279999999998</v>
      </c>
      <c r="AC15" s="37">
        <v>1.1922959999999998</v>
      </c>
      <c r="AD15" s="37">
        <v>2.5362239999999998</v>
      </c>
      <c r="AE15" s="37">
        <v>2.9385599999999998</v>
      </c>
      <c r="AF15" s="25">
        <v>-3.9802354120686028</v>
      </c>
      <c r="AG15" s="25">
        <v>-2.5960388139061519</v>
      </c>
      <c r="AH15" s="25">
        <v>-1.0722194038226163</v>
      </c>
      <c r="AI15">
        <v>7.8860757057866784E-3</v>
      </c>
      <c r="AJ15">
        <v>9.4432896134038543E-3</v>
      </c>
      <c r="AK15">
        <v>2.8275036598415876E-2</v>
      </c>
      <c r="AL15">
        <v>2.8869566157208433E-2</v>
      </c>
      <c r="AM15">
        <v>4.8992238807557724E-3</v>
      </c>
      <c r="AN15">
        <v>2.4794555331064665E-2</v>
      </c>
      <c r="AO15">
        <v>7.0603489727122087E-3</v>
      </c>
      <c r="AP15">
        <v>1.1946896232951197E-2</v>
      </c>
      <c r="AQ15">
        <v>8.220361320149281E-3</v>
      </c>
      <c r="AR15">
        <v>4.6564695443219277E-3</v>
      </c>
      <c r="AS15">
        <v>0</v>
      </c>
      <c r="AT15">
        <v>3.5367253323121341E-3</v>
      </c>
      <c r="AU15">
        <v>1.0346814298020984E-2</v>
      </c>
      <c r="AV15">
        <v>2.1312566713003454E-3</v>
      </c>
      <c r="AW15">
        <v>1.0002498229287421E-2</v>
      </c>
      <c r="AX15">
        <v>0.10921437771226759</v>
      </c>
      <c r="AY15">
        <v>8.8053618397367279E-4</v>
      </c>
      <c r="AZ15">
        <v>3.8730936352272464E-3</v>
      </c>
      <c r="BA15">
        <v>4.1724836886569607E-3</v>
      </c>
    </row>
    <row r="16" spans="1:53" x14ac:dyDescent="0.25">
      <c r="A16" s="29">
        <v>5367</v>
      </c>
      <c r="B16" s="30" t="s">
        <v>26</v>
      </c>
      <c r="C16" s="31">
        <v>53.7</v>
      </c>
      <c r="D16" s="23">
        <v>85.1</v>
      </c>
      <c r="E16" s="23">
        <v>5.9</v>
      </c>
      <c r="F16" s="23">
        <v>64.45</v>
      </c>
      <c r="G16" s="23">
        <v>983.1</v>
      </c>
      <c r="H16" s="23">
        <v>6.49</v>
      </c>
      <c r="I16" s="23">
        <v>1.43</v>
      </c>
      <c r="J16" s="23">
        <v>4.0599999999999996</v>
      </c>
      <c r="K16" s="23">
        <v>88</v>
      </c>
      <c r="L16" s="23">
        <v>145.5</v>
      </c>
      <c r="M16" s="24" t="s">
        <v>3</v>
      </c>
      <c r="N16" s="24" t="s">
        <v>10</v>
      </c>
      <c r="O16" s="24" t="str">
        <f>IF(N16="No",M16,"None")</f>
        <v>B</v>
      </c>
      <c r="P16" s="8">
        <v>0.18490476190499999</v>
      </c>
      <c r="Q16" s="8">
        <v>0.132761904762</v>
      </c>
      <c r="R16" s="8">
        <v>0</v>
      </c>
      <c r="S16" s="25">
        <v>5.5699064680300001</v>
      </c>
      <c r="T16" s="24">
        <v>250</v>
      </c>
      <c r="U16" s="26">
        <v>19.758389260000001</v>
      </c>
      <c r="V16" s="16">
        <v>22654</v>
      </c>
      <c r="W16" s="27">
        <v>12966666667</v>
      </c>
      <c r="X16" s="37">
        <v>59.543999999999997</v>
      </c>
      <c r="Y16" s="37">
        <v>20.767440000000001</v>
      </c>
      <c r="Z16" s="37">
        <v>0.70920000000000005</v>
      </c>
      <c r="AA16" s="37">
        <v>4.9861200000000006</v>
      </c>
      <c r="AB16" s="37">
        <v>1.134816</v>
      </c>
      <c r="AC16" s="37">
        <v>0.51364799999999988</v>
      </c>
      <c r="AD16" s="37">
        <v>2.6696880000000003</v>
      </c>
      <c r="AE16" s="37">
        <v>6.8592E-2</v>
      </c>
      <c r="AF16" s="25">
        <v>-4.376730336958115</v>
      </c>
      <c r="AG16" s="25">
        <v>-3.2213413322410864</v>
      </c>
      <c r="AH16" s="25">
        <v>-1.5752997621084643</v>
      </c>
      <c r="AI16">
        <v>9.396002988496072E-3</v>
      </c>
      <c r="AJ16">
        <v>8.5989965333880987E-3</v>
      </c>
      <c r="AK16">
        <v>3.020624005451877E-2</v>
      </c>
      <c r="AL16">
        <v>5.4179796420404762E-2</v>
      </c>
      <c r="AM16">
        <v>1.1455617510628584E-2</v>
      </c>
      <c r="AN16">
        <v>2.5103655552390747E-2</v>
      </c>
      <c r="AO16">
        <v>0.12514751371539179</v>
      </c>
      <c r="AP16">
        <v>1.6648990726160721E-2</v>
      </c>
      <c r="AQ16">
        <v>1.8064930391609392E-3</v>
      </c>
      <c r="AR16">
        <v>1.4544911790712696E-3</v>
      </c>
      <c r="AS16">
        <v>3.253861709881086E-3</v>
      </c>
      <c r="AT16">
        <v>1.1793374354016008E-2</v>
      </c>
      <c r="AU16">
        <v>7.6473247559417131E-4</v>
      </c>
      <c r="AV16">
        <v>5.1394265295508076E-3</v>
      </c>
      <c r="AW16">
        <v>7.73002350689921E-3</v>
      </c>
      <c r="AX16">
        <v>0.1904909497882924</v>
      </c>
      <c r="AY16">
        <v>0</v>
      </c>
      <c r="AZ16">
        <v>0</v>
      </c>
      <c r="BA16">
        <v>2.6792402282441821E-3</v>
      </c>
    </row>
    <row r="17" spans="1:53" x14ac:dyDescent="0.25">
      <c r="A17" s="29">
        <v>5368</v>
      </c>
      <c r="B17" s="30" t="s">
        <v>26</v>
      </c>
      <c r="C17" s="31">
        <v>61.61</v>
      </c>
      <c r="D17" s="23">
        <v>71.3</v>
      </c>
      <c r="E17" s="23">
        <v>5.73</v>
      </c>
      <c r="F17" s="23">
        <v>19.829999999999998</v>
      </c>
      <c r="G17" s="23">
        <v>621.79999999999995</v>
      </c>
      <c r="H17" s="23">
        <v>4.25</v>
      </c>
      <c r="I17" s="23">
        <v>1.7</v>
      </c>
      <c r="J17" s="23">
        <v>1.84</v>
      </c>
      <c r="K17" s="23">
        <v>83.5</v>
      </c>
      <c r="L17" s="23">
        <v>129</v>
      </c>
      <c r="M17" s="24" t="s">
        <v>4</v>
      </c>
      <c r="N17" s="24" t="s">
        <v>10</v>
      </c>
      <c r="O17" s="24" t="str">
        <f>IF(N17="No",M17,"None")</f>
        <v>R</v>
      </c>
      <c r="P17" s="8">
        <v>0.40899999999999997</v>
      </c>
      <c r="Q17" s="8">
        <v>4.6714285714300002E-2</v>
      </c>
      <c r="R17" s="8">
        <v>9.5238095238099998E-5</v>
      </c>
      <c r="S17" s="25">
        <v>5.9256965367500003</v>
      </c>
      <c r="T17" s="24">
        <v>319</v>
      </c>
      <c r="U17" s="26">
        <v>12.75276753</v>
      </c>
      <c r="V17" s="16">
        <v>18776</v>
      </c>
      <c r="W17" s="27">
        <v>5806666667</v>
      </c>
      <c r="X17" s="37">
        <v>24.798719999999999</v>
      </c>
      <c r="Y17" s="37">
        <v>5.889120000000001</v>
      </c>
      <c r="Z17" s="37">
        <v>0.384048</v>
      </c>
      <c r="AA17" s="37">
        <v>4.5750960000000012</v>
      </c>
      <c r="AB17" s="37">
        <v>1.1200079999999999</v>
      </c>
      <c r="AC17" s="37">
        <v>0.57676799999999995</v>
      </c>
      <c r="AD17" s="37">
        <v>2.6170559999999994</v>
      </c>
      <c r="AE17" s="37">
        <v>4.0008720000000002</v>
      </c>
      <c r="AF17" s="25">
        <v>-3.9219117455368342</v>
      </c>
      <c r="AG17" s="25">
        <v>-2.6849226574172791</v>
      </c>
      <c r="AH17" s="25">
        <v>-1.3010537541753868</v>
      </c>
      <c r="AI17">
        <v>6.5956060172306366E-3</v>
      </c>
      <c r="AJ17">
        <v>7.4488173808792534E-3</v>
      </c>
      <c r="AK17">
        <v>3.2589257081475032E-2</v>
      </c>
      <c r="AL17">
        <v>2.1052097972505419E-2</v>
      </c>
      <c r="AM17">
        <v>2.7531830688629381E-3</v>
      </c>
      <c r="AN17">
        <v>3.6036216138633788E-2</v>
      </c>
      <c r="AO17">
        <v>8.7268252324748333E-3</v>
      </c>
      <c r="AP17">
        <v>1.6252362592559893E-2</v>
      </c>
      <c r="AQ17">
        <v>1.6234233692017427E-3</v>
      </c>
      <c r="AR17">
        <v>2.3687684286358246E-3</v>
      </c>
      <c r="AS17">
        <v>1.5009702687301242E-3</v>
      </c>
      <c r="AT17">
        <v>1.7420084623478513E-4</v>
      </c>
      <c r="AU17">
        <v>6.3064491217092362E-4</v>
      </c>
      <c r="AV17">
        <v>3.2103186835507466E-3</v>
      </c>
      <c r="AW17">
        <v>1.6718300374684116E-2</v>
      </c>
      <c r="AX17">
        <v>0.17712125394597089</v>
      </c>
      <c r="AY17">
        <v>1.693408894953068E-3</v>
      </c>
      <c r="AZ17">
        <v>3.8735770903497104E-3</v>
      </c>
      <c r="BA17">
        <v>3.5627679465118026E-3</v>
      </c>
    </row>
    <row r="18" spans="1:53" x14ac:dyDescent="0.25">
      <c r="A18" s="29">
        <v>5369</v>
      </c>
      <c r="B18" s="30" t="s">
        <v>26</v>
      </c>
      <c r="C18" s="31">
        <v>57.05</v>
      </c>
      <c r="D18" s="23">
        <v>106.4</v>
      </c>
      <c r="E18" s="23">
        <v>5.49</v>
      </c>
      <c r="F18" s="23">
        <v>31.11</v>
      </c>
      <c r="G18" s="23">
        <v>668</v>
      </c>
      <c r="H18" s="23">
        <v>5.93</v>
      </c>
      <c r="I18" s="23">
        <v>1.68</v>
      </c>
      <c r="J18" s="23">
        <v>3.44</v>
      </c>
      <c r="K18" s="23">
        <v>91</v>
      </c>
      <c r="L18" s="23">
        <v>132</v>
      </c>
      <c r="M18" s="24" t="s">
        <v>3</v>
      </c>
      <c r="N18" s="24" t="s">
        <v>10</v>
      </c>
      <c r="O18" s="24" t="str">
        <f>IF(N18="No",M18,"None")</f>
        <v>B</v>
      </c>
      <c r="P18" s="8">
        <v>0.202428571429</v>
      </c>
      <c r="Q18" s="8">
        <v>0.128238095238</v>
      </c>
      <c r="R18" s="8">
        <v>4.7619047618999997E-5</v>
      </c>
      <c r="S18" s="25">
        <v>5.56662520256</v>
      </c>
      <c r="T18" s="24">
        <v>261</v>
      </c>
      <c r="U18" s="26">
        <v>4.2166910690000003</v>
      </c>
      <c r="V18" s="16">
        <v>18734</v>
      </c>
      <c r="W18" s="27">
        <v>14600000000</v>
      </c>
      <c r="X18" s="37">
        <v>20.411759999999997</v>
      </c>
      <c r="Y18" s="37">
        <v>4.9144800000000002</v>
      </c>
      <c r="Z18" s="37">
        <v>0.39960000000000001</v>
      </c>
      <c r="AA18" s="37">
        <v>2.1629040000000002</v>
      </c>
      <c r="AB18" s="37">
        <v>0.85072799999999993</v>
      </c>
      <c r="AC18" s="37">
        <v>0.67264799999999991</v>
      </c>
      <c r="AD18" s="37">
        <v>1.8072239999999999</v>
      </c>
      <c r="AE18" s="37">
        <v>1.0546800000000001</v>
      </c>
      <c r="AF18" s="25">
        <v>-4.5370934446886562</v>
      </c>
      <c r="AG18" s="25">
        <v>-3.5519701233757277</v>
      </c>
      <c r="AH18" s="25">
        <v>-1.6274159758553639</v>
      </c>
      <c r="AI18">
        <v>9.0806828383663708E-3</v>
      </c>
      <c r="AJ18">
        <v>8.8923975920299665E-3</v>
      </c>
      <c r="AK18">
        <v>2.9865722544154875E-2</v>
      </c>
      <c r="AL18">
        <v>3.0618730414113754E-2</v>
      </c>
      <c r="AM18">
        <v>5.2915609258752591E-3</v>
      </c>
      <c r="AN18">
        <v>2.4897874775829883E-2</v>
      </c>
      <c r="AO18">
        <v>9.1889548300801271E-3</v>
      </c>
      <c r="AP18">
        <v>1.1359245761761937E-2</v>
      </c>
      <c r="AQ18">
        <v>3.1836801881162521E-3</v>
      </c>
      <c r="AR18">
        <v>8.4477411269325193E-4</v>
      </c>
      <c r="AS18">
        <v>1.4317762492600902E-2</v>
      </c>
      <c r="AT18">
        <v>2.2818330483198349E-4</v>
      </c>
      <c r="AU18">
        <v>7.2939328308504669E-3</v>
      </c>
      <c r="AV18">
        <v>2.1711117654981855E-3</v>
      </c>
      <c r="AW18">
        <v>6.1984354967609609E-3</v>
      </c>
      <c r="AX18">
        <v>0.12535902176894051</v>
      </c>
      <c r="AY18">
        <v>0</v>
      </c>
      <c r="AZ18">
        <v>3.5803705330897449E-3</v>
      </c>
      <c r="BA18">
        <v>7.1079244534754853E-3</v>
      </c>
    </row>
    <row r="19" spans="1:53" x14ac:dyDescent="0.25">
      <c r="A19" s="29">
        <v>5370</v>
      </c>
      <c r="B19" s="30" t="s">
        <v>27</v>
      </c>
      <c r="C19" s="31">
        <v>57.11</v>
      </c>
      <c r="D19" s="23">
        <v>80.900000000000006</v>
      </c>
      <c r="E19" s="23">
        <v>5.85</v>
      </c>
      <c r="F19" s="23">
        <v>44.49</v>
      </c>
      <c r="G19" s="23">
        <v>657.3</v>
      </c>
      <c r="H19" s="23">
        <v>4.3</v>
      </c>
      <c r="I19" s="23">
        <v>1.24</v>
      </c>
      <c r="J19" s="23">
        <v>2.31</v>
      </c>
      <c r="K19" s="23">
        <v>95</v>
      </c>
      <c r="L19" s="23">
        <v>147.5</v>
      </c>
      <c r="M19" s="24" t="s">
        <v>3</v>
      </c>
      <c r="N19" s="24" t="s">
        <v>10</v>
      </c>
      <c r="O19" s="24" t="str">
        <f>IF(N19="No",M19,"None")</f>
        <v>B</v>
      </c>
      <c r="P19" s="8">
        <v>0.103523809524</v>
      </c>
      <c r="Q19" s="8">
        <v>0.109</v>
      </c>
      <c r="R19" s="8">
        <v>1.42857142857E-4</v>
      </c>
      <c r="S19" s="25">
        <v>4.99031105191</v>
      </c>
      <c r="T19" s="24">
        <v>180</v>
      </c>
      <c r="U19" s="26">
        <v>10.88767721</v>
      </c>
      <c r="V19" s="16">
        <v>16143</v>
      </c>
      <c r="W19" s="27">
        <v>9013333333</v>
      </c>
      <c r="X19" s="37">
        <v>19.295040000000004</v>
      </c>
      <c r="Y19" s="37" t="s">
        <v>1</v>
      </c>
      <c r="Z19" s="37">
        <v>0.30669600000000002</v>
      </c>
      <c r="AA19" s="37">
        <v>2.5820639999999999</v>
      </c>
      <c r="AB19" s="37">
        <v>0.463368</v>
      </c>
      <c r="AC19" s="37">
        <v>0.36758399999999997</v>
      </c>
      <c r="AD19" s="37">
        <v>3.8880000000000005E-2</v>
      </c>
      <c r="AE19" s="37">
        <v>2.2511999999999997E-2</v>
      </c>
      <c r="AF19" s="25">
        <v>-5.1105325369218368</v>
      </c>
      <c r="AG19" s="25">
        <v>-3.820504015593106</v>
      </c>
      <c r="AH19" s="25">
        <v>-1.752629869979158</v>
      </c>
      <c r="AI19">
        <v>9.8587735339490026E-3</v>
      </c>
      <c r="AJ19">
        <v>8.3121338617496016E-3</v>
      </c>
      <c r="AK19">
        <v>2.9073500828370766E-2</v>
      </c>
      <c r="AL19">
        <v>2.5348693971080402E-2</v>
      </c>
      <c r="AM19">
        <v>3.2767488162003902E-3</v>
      </c>
      <c r="AN19">
        <v>2.4248929635403094E-2</v>
      </c>
      <c r="AO19">
        <v>3.9481330170898631E-2</v>
      </c>
      <c r="AP19">
        <v>2.0039617936842134E-2</v>
      </c>
      <c r="AQ19">
        <v>2.0907477669392771E-2</v>
      </c>
      <c r="AR19">
        <v>1.2342718241494883E-3</v>
      </c>
      <c r="AS19">
        <v>1.629850952862013E-3</v>
      </c>
      <c r="AT19">
        <v>2.3636697210651573E-3</v>
      </c>
      <c r="AU19">
        <v>1.9071643841985283E-2</v>
      </c>
      <c r="AV19">
        <v>2.7694858222317132E-3</v>
      </c>
      <c r="AW19">
        <v>5.9755989477414135E-3</v>
      </c>
      <c r="AX19">
        <v>0.21309171321474585</v>
      </c>
      <c r="AY19">
        <v>7.4300830313597007E-4</v>
      </c>
      <c r="AZ19">
        <v>3.2369678971033715E-3</v>
      </c>
      <c r="BA19">
        <v>3.8805817216115797E-3</v>
      </c>
    </row>
    <row r="20" spans="1:53" x14ac:dyDescent="0.25">
      <c r="A20" s="29">
        <v>5371</v>
      </c>
      <c r="B20" s="30" t="s">
        <v>27</v>
      </c>
      <c r="C20" s="31">
        <v>36.729999999999997</v>
      </c>
      <c r="D20" s="23">
        <v>86.4</v>
      </c>
      <c r="E20" s="23">
        <v>5.79</v>
      </c>
      <c r="F20" s="23">
        <v>26.94</v>
      </c>
      <c r="G20" s="23">
        <v>435.9</v>
      </c>
      <c r="H20" s="23">
        <v>4.25</v>
      </c>
      <c r="I20" s="23">
        <v>1.1299999999999999</v>
      </c>
      <c r="J20" s="23">
        <v>2.4500000000000002</v>
      </c>
      <c r="K20" s="23">
        <v>73.5</v>
      </c>
      <c r="L20" s="23">
        <v>127</v>
      </c>
      <c r="M20" s="24" t="s">
        <v>5</v>
      </c>
      <c r="N20" s="24" t="s">
        <v>10</v>
      </c>
      <c r="O20" s="24" t="str">
        <f>IF(N20="No",M20,"None")</f>
        <v>P</v>
      </c>
      <c r="P20" s="8">
        <v>0.22833333333299999</v>
      </c>
      <c r="Q20" s="8">
        <v>5.0857142857100003E-2</v>
      </c>
      <c r="R20" s="8">
        <v>0.27571428571399997</v>
      </c>
      <c r="S20" s="25">
        <v>5.4118846505500002</v>
      </c>
      <c r="T20" s="24">
        <v>314</v>
      </c>
      <c r="U20" s="26">
        <v>14.151993259999999</v>
      </c>
      <c r="V20" s="16">
        <v>24852</v>
      </c>
      <c r="W20" s="27">
        <v>5943333333</v>
      </c>
      <c r="X20" s="37">
        <v>28.692959999999999</v>
      </c>
      <c r="Y20" s="37">
        <v>9.4852800000000013</v>
      </c>
      <c r="Z20" s="37">
        <v>0.31521600000000005</v>
      </c>
      <c r="AA20" s="37">
        <v>3.0319440000000002</v>
      </c>
      <c r="AB20" s="37">
        <v>0.57511200000000007</v>
      </c>
      <c r="AC20" s="37">
        <v>0.37264799999999998</v>
      </c>
      <c r="AD20" s="37">
        <v>1.6510560000000001</v>
      </c>
      <c r="AE20" s="37">
        <v>0.34034399999999998</v>
      </c>
      <c r="AF20" s="25">
        <v>-4.8705157176582841</v>
      </c>
      <c r="AG20" s="25">
        <v>-3.5050534104268705</v>
      </c>
      <c r="AH20" s="25">
        <v>-1.2571760618239844</v>
      </c>
      <c r="AI20">
        <v>7.5077371838750797E-3</v>
      </c>
      <c r="AJ20">
        <v>9.4339735720372978E-3</v>
      </c>
      <c r="AK20">
        <v>2.9305099929031946E-2</v>
      </c>
      <c r="AL20">
        <v>3.684549025447869E-2</v>
      </c>
      <c r="AM20">
        <v>3.0978988347733737E-3</v>
      </c>
      <c r="AN20">
        <v>2.488993823913278E-2</v>
      </c>
      <c r="AO20">
        <v>2.5883537935879254E-2</v>
      </c>
      <c r="AP20">
        <v>2.0153642266235679E-2</v>
      </c>
      <c r="AQ20">
        <v>1.099610371666577E-2</v>
      </c>
      <c r="AR20">
        <v>1.319216130505944E-3</v>
      </c>
      <c r="AS20">
        <v>4.1005549047858775E-4</v>
      </c>
      <c r="AT20">
        <v>1.8940143166812219E-3</v>
      </c>
      <c r="AU20">
        <v>3.2009909604032534E-3</v>
      </c>
      <c r="AV20">
        <v>2.6781096998447214E-3</v>
      </c>
      <c r="AW20">
        <v>7.0761225714437489E-3</v>
      </c>
      <c r="AX20">
        <v>0.15578223442105782</v>
      </c>
      <c r="AY20">
        <v>5.2302577810543868E-4</v>
      </c>
      <c r="AZ20">
        <v>5.4738084133253099E-3</v>
      </c>
      <c r="BA20">
        <v>6.2830803603318051E-3</v>
      </c>
    </row>
    <row r="21" spans="1:53" x14ac:dyDescent="0.25">
      <c r="A21" s="29">
        <v>5372</v>
      </c>
      <c r="B21" s="30" t="s">
        <v>26</v>
      </c>
      <c r="C21" s="31">
        <v>55.06</v>
      </c>
      <c r="D21" s="23">
        <v>67.45</v>
      </c>
      <c r="E21" s="23">
        <v>6.16</v>
      </c>
      <c r="F21" s="23">
        <v>71.78</v>
      </c>
      <c r="G21" s="23">
        <v>861.5</v>
      </c>
      <c r="H21" s="23">
        <v>4.8099999999999996</v>
      </c>
      <c r="I21" s="23">
        <v>1.0900000000000001</v>
      </c>
      <c r="J21" s="23">
        <v>3.07</v>
      </c>
      <c r="K21" s="23">
        <v>69</v>
      </c>
      <c r="L21" s="23">
        <v>114</v>
      </c>
      <c r="M21" s="24" t="s">
        <v>4</v>
      </c>
      <c r="N21" s="24" t="s">
        <v>10</v>
      </c>
      <c r="O21" s="24" t="str">
        <f>IF(N21="No",M21,"None")</f>
        <v>R</v>
      </c>
      <c r="P21" s="8">
        <v>0.305714285714</v>
      </c>
      <c r="Q21" s="8">
        <v>3.6952380952399999E-2</v>
      </c>
      <c r="R21" s="8">
        <v>3.44761904762E-2</v>
      </c>
      <c r="S21" s="25">
        <v>7.1107227669800004</v>
      </c>
      <c r="T21" s="24">
        <v>522</v>
      </c>
      <c r="U21" s="26">
        <v>38.536654800000001</v>
      </c>
      <c r="V21" s="16">
        <v>21393</v>
      </c>
      <c r="W21" s="27">
        <v>9800000000</v>
      </c>
      <c r="X21" s="37" t="s">
        <v>1</v>
      </c>
      <c r="Y21" s="37" t="s">
        <v>1</v>
      </c>
      <c r="Z21" s="37">
        <v>0.24311999999999995</v>
      </c>
      <c r="AA21" s="37">
        <v>7.5432000000000013E-2</v>
      </c>
      <c r="AB21" s="37">
        <v>0.42480000000000001</v>
      </c>
      <c r="AC21" s="37">
        <v>0.26836800000000005</v>
      </c>
      <c r="AD21" s="37">
        <v>0.63590399999999991</v>
      </c>
      <c r="AE21" s="37">
        <v>0.31648799999999999</v>
      </c>
      <c r="AF21" s="25">
        <v>-3.726508288330912</v>
      </c>
      <c r="AG21" s="25">
        <v>-2.5222660995373301</v>
      </c>
      <c r="AH21" s="25">
        <v>-1.1668647354439676</v>
      </c>
      <c r="AI21">
        <v>7.7210310772347739E-3</v>
      </c>
      <c r="AJ21">
        <v>7.6101100678049793E-3</v>
      </c>
      <c r="AK21">
        <v>3.3632884250711294E-2</v>
      </c>
      <c r="AL21">
        <v>3.8237456513400721E-2</v>
      </c>
      <c r="AM21">
        <v>3.9170187048368941E-3</v>
      </c>
      <c r="AN21">
        <v>9.6786295387786391E-3</v>
      </c>
      <c r="AO21">
        <v>1.1051398759992854E-2</v>
      </c>
      <c r="AP21">
        <v>6.8259470757858376E-2</v>
      </c>
      <c r="AQ21">
        <v>1.6180617094134948E-2</v>
      </c>
      <c r="AR21">
        <v>1.6840722205621746E-4</v>
      </c>
      <c r="AS21">
        <v>2.5261083308432593E-4</v>
      </c>
      <c r="AT21">
        <v>2.8952525600413493E-3</v>
      </c>
      <c r="AU21">
        <v>2.091504037682013E-3</v>
      </c>
      <c r="AV21">
        <v>2.1788410390543591E-3</v>
      </c>
      <c r="AW21">
        <v>2.4955514719282412E-3</v>
      </c>
      <c r="AX21">
        <v>0.12453951400487479</v>
      </c>
      <c r="AY21">
        <v>2.5997522827758739E-4</v>
      </c>
      <c r="AZ21">
        <v>1.9050761948766323E-3</v>
      </c>
      <c r="BA21">
        <v>7.9703478348537669E-3</v>
      </c>
    </row>
    <row r="22" spans="1:53" x14ac:dyDescent="0.25">
      <c r="A22" s="29">
        <v>5373</v>
      </c>
      <c r="B22" s="30" t="s">
        <v>27</v>
      </c>
      <c r="C22" s="31">
        <v>35.07</v>
      </c>
      <c r="D22" s="23">
        <v>103.9</v>
      </c>
      <c r="E22" s="23">
        <v>5.18</v>
      </c>
      <c r="F22" s="23">
        <v>57.82</v>
      </c>
      <c r="G22" s="23">
        <v>617.6</v>
      </c>
      <c r="H22" s="23">
        <v>5.72</v>
      </c>
      <c r="I22" s="23">
        <v>1.0900000000000001</v>
      </c>
      <c r="J22" s="23">
        <v>3.58</v>
      </c>
      <c r="K22" s="23">
        <v>88</v>
      </c>
      <c r="L22" s="23">
        <v>126.5</v>
      </c>
      <c r="M22" s="24" t="s">
        <v>5</v>
      </c>
      <c r="N22" s="24" t="s">
        <v>10</v>
      </c>
      <c r="O22" s="24" t="str">
        <f>IF(N22="No",M22,"None")</f>
        <v>P</v>
      </c>
      <c r="P22" s="8">
        <v>0.24719047619000001</v>
      </c>
      <c r="Q22" s="8">
        <v>2.4857142857100001E-2</v>
      </c>
      <c r="R22" s="8">
        <v>0.12809523809500001</v>
      </c>
      <c r="S22" s="25">
        <v>6.2326552932999997</v>
      </c>
      <c r="T22" s="24">
        <v>324</v>
      </c>
      <c r="U22" s="26">
        <v>14.88585786</v>
      </c>
      <c r="V22" s="16">
        <v>21772</v>
      </c>
      <c r="W22" s="27">
        <v>12300000000</v>
      </c>
      <c r="X22" s="37">
        <v>5.6380799999999995</v>
      </c>
      <c r="Y22" s="37">
        <v>2.1007199999999999</v>
      </c>
      <c r="Z22" s="37">
        <v>0.43776000000000004</v>
      </c>
      <c r="AA22" s="37">
        <v>0.53107199999999999</v>
      </c>
      <c r="AB22" s="37">
        <v>0.72919199999999995</v>
      </c>
      <c r="AC22" s="37">
        <v>0.5838000000000001</v>
      </c>
      <c r="AD22" s="37">
        <v>1.3446479999999998</v>
      </c>
      <c r="AE22" s="37">
        <v>0.81165599999999993</v>
      </c>
      <c r="AF22" s="25">
        <v>-4.0378701075018837</v>
      </c>
      <c r="AG22" s="25">
        <v>-2.6836699791723184</v>
      </c>
      <c r="AH22" s="25">
        <v>-0.90784770580698215</v>
      </c>
      <c r="AI22">
        <v>7.4464049704109506E-3</v>
      </c>
      <c r="AJ22">
        <v>9.1975680822532872E-3</v>
      </c>
      <c r="AK22">
        <v>3.0817854610434639E-2</v>
      </c>
      <c r="AL22">
        <v>6.3445615747993608E-2</v>
      </c>
      <c r="AM22">
        <v>1.9397688154620084E-3</v>
      </c>
      <c r="AN22">
        <v>2.3548280916021239E-2</v>
      </c>
      <c r="AO22">
        <v>1.0430465714417704E-2</v>
      </c>
      <c r="AP22">
        <v>4.9408362603688511E-3</v>
      </c>
      <c r="AQ22">
        <v>8.4893830803415334E-3</v>
      </c>
      <c r="AR22">
        <v>0</v>
      </c>
      <c r="AS22">
        <v>0</v>
      </c>
      <c r="AT22">
        <v>2.8105400167606023E-3</v>
      </c>
      <c r="AU22">
        <v>0</v>
      </c>
      <c r="AV22">
        <v>1.4196600433875656E-3</v>
      </c>
      <c r="AW22">
        <v>5.9263993192614824E-3</v>
      </c>
      <c r="AX22">
        <v>0.10471634435976879</v>
      </c>
      <c r="AY22">
        <v>0</v>
      </c>
      <c r="AZ22">
        <v>4.3695816783319193E-3</v>
      </c>
      <c r="BA22">
        <v>1.1804562763387268E-2</v>
      </c>
    </row>
    <row r="23" spans="1:53" x14ac:dyDescent="0.25">
      <c r="A23" s="29">
        <v>5374</v>
      </c>
      <c r="B23" s="30" t="s">
        <v>26</v>
      </c>
      <c r="C23" s="31">
        <v>50.02</v>
      </c>
      <c r="D23" s="23">
        <v>75.8</v>
      </c>
      <c r="E23" s="23">
        <v>4.43</v>
      </c>
      <c r="F23" s="23">
        <v>24.83</v>
      </c>
      <c r="G23" s="23">
        <v>435</v>
      </c>
      <c r="H23" s="23">
        <v>5.87</v>
      </c>
      <c r="I23" s="23">
        <v>1.87</v>
      </c>
      <c r="J23" s="23">
        <v>3.34</v>
      </c>
      <c r="K23" s="23">
        <v>86.5</v>
      </c>
      <c r="L23" s="23">
        <v>133.5</v>
      </c>
      <c r="M23" s="24" t="s">
        <v>5</v>
      </c>
      <c r="N23" s="24" t="s">
        <v>10</v>
      </c>
      <c r="O23" s="24" t="str">
        <f>IF(N23="No",M23,"None")</f>
        <v>P</v>
      </c>
      <c r="P23" s="8">
        <v>0.23790476190500001</v>
      </c>
      <c r="Q23" s="8">
        <v>2.05238095238E-2</v>
      </c>
      <c r="R23" s="8">
        <v>0.22619047618999999</v>
      </c>
      <c r="S23" s="25">
        <v>5.6952472218599999</v>
      </c>
      <c r="T23" s="24">
        <v>270</v>
      </c>
      <c r="U23" s="26">
        <v>3.277382646</v>
      </c>
      <c r="V23" s="16">
        <v>20363</v>
      </c>
      <c r="W23" s="27">
        <v>12966666667</v>
      </c>
      <c r="X23" s="37">
        <v>14.572320000000001</v>
      </c>
      <c r="Y23" s="37">
        <v>12.210240000000001</v>
      </c>
      <c r="Z23" s="37">
        <v>0.48122400000000004</v>
      </c>
      <c r="AA23" s="37">
        <v>2.4071039999999999</v>
      </c>
      <c r="AB23" s="37">
        <v>0.76068000000000002</v>
      </c>
      <c r="AC23" s="37">
        <v>0.60192000000000001</v>
      </c>
      <c r="AD23" s="37">
        <v>2.1073439999999999</v>
      </c>
      <c r="AE23" s="37">
        <v>1.3888079999999998</v>
      </c>
      <c r="AF23" s="25">
        <v>-4.3545707476298903</v>
      </c>
      <c r="AG23" s="25">
        <v>-3.536219274497578</v>
      </c>
      <c r="AH23" s="25">
        <v>-1.6491907296206232</v>
      </c>
      <c r="AI23">
        <v>8.5156413572526936E-3</v>
      </c>
      <c r="AJ23">
        <v>8.33589248464894E-3</v>
      </c>
      <c r="AK23">
        <v>3.1674716618237904E-2</v>
      </c>
      <c r="AL23">
        <v>4.8328751402066876E-2</v>
      </c>
      <c r="AM23">
        <v>2.1894261215773632E-3</v>
      </c>
      <c r="AN23">
        <v>3.1399232926085263E-2</v>
      </c>
      <c r="AO23">
        <v>1.7512430511084361E-2</v>
      </c>
      <c r="AP23">
        <v>1.9345832815865424E-2</v>
      </c>
      <c r="AQ23">
        <v>1.2298712822603333E-2</v>
      </c>
      <c r="AR23">
        <v>6.064464984744405E-4</v>
      </c>
      <c r="AS23">
        <v>8.8604196205681321E-5</v>
      </c>
      <c r="AT23">
        <v>1.3572773013374058E-3</v>
      </c>
      <c r="AU23">
        <v>5.2064810181527256E-3</v>
      </c>
      <c r="AV23">
        <v>3.0318911984223121E-3</v>
      </c>
      <c r="AW23">
        <v>1.2650279705782785E-2</v>
      </c>
      <c r="AX23">
        <v>0.1881373540916641</v>
      </c>
      <c r="AY23">
        <v>0</v>
      </c>
      <c r="AZ23">
        <v>3.7917918363544645E-3</v>
      </c>
      <c r="BA23">
        <v>4.0556433128106648E-3</v>
      </c>
    </row>
    <row r="24" spans="1:53" x14ac:dyDescent="0.25">
      <c r="A24" s="29">
        <v>5375</v>
      </c>
      <c r="B24" s="30" t="s">
        <v>26</v>
      </c>
      <c r="C24" s="31">
        <v>62.42</v>
      </c>
      <c r="D24" s="23">
        <v>81.849999999999994</v>
      </c>
      <c r="E24" s="23">
        <v>5.58</v>
      </c>
      <c r="F24" s="23">
        <v>29.22</v>
      </c>
      <c r="G24" s="23">
        <v>456.6</v>
      </c>
      <c r="H24" s="23">
        <v>5.4</v>
      </c>
      <c r="I24" s="23">
        <v>1.46</v>
      </c>
      <c r="J24" s="23">
        <v>3.3</v>
      </c>
      <c r="K24" s="23">
        <v>88.5</v>
      </c>
      <c r="L24" s="23">
        <v>135.5</v>
      </c>
      <c r="M24" s="24" t="s">
        <v>3</v>
      </c>
      <c r="N24" s="24" t="s">
        <v>10</v>
      </c>
      <c r="O24" s="24" t="str">
        <f>IF(N24="No",M24,"None")</f>
        <v>B</v>
      </c>
      <c r="P24" s="8">
        <v>0.27166666666700001</v>
      </c>
      <c r="Q24" s="8">
        <v>0.25033333333300001</v>
      </c>
      <c r="R24" s="8">
        <v>9.5238095238099998E-5</v>
      </c>
      <c r="S24" s="25">
        <v>6.0109778095199999</v>
      </c>
      <c r="T24" s="24">
        <v>328</v>
      </c>
      <c r="U24" s="26">
        <v>5.7395017790000002</v>
      </c>
      <c r="V24" s="16">
        <v>23567</v>
      </c>
      <c r="W24" s="27">
        <v>10053333333</v>
      </c>
      <c r="X24" s="37">
        <v>28.050239999999999</v>
      </c>
      <c r="Y24" s="37">
        <v>6.8863199999999996</v>
      </c>
      <c r="Z24" s="37">
        <v>0.360456</v>
      </c>
      <c r="AA24" s="37">
        <v>4.1157839999999997</v>
      </c>
      <c r="AB24" s="37">
        <v>0.600024</v>
      </c>
      <c r="AC24" s="37">
        <v>0.39244800000000002</v>
      </c>
      <c r="AD24" s="37">
        <v>1.5775679999999999</v>
      </c>
      <c r="AE24" s="37">
        <v>0.63667200000000002</v>
      </c>
      <c r="AF24" s="25">
        <v>-4.2627043062444843</v>
      </c>
      <c r="AG24" s="25">
        <v>-2.8819209427494825</v>
      </c>
      <c r="AH24" s="25">
        <v>-1.0931600948087687</v>
      </c>
      <c r="AI24">
        <v>6.5928882957714341E-3</v>
      </c>
      <c r="AJ24">
        <v>9.2349918960940667E-3</v>
      </c>
      <c r="AK24">
        <v>2.9505088910979273E-2</v>
      </c>
      <c r="AL24">
        <v>2.8896237757032085E-2</v>
      </c>
      <c r="AM24">
        <v>3.2567850912687511E-3</v>
      </c>
      <c r="AN24">
        <v>2.5502255545833991E-2</v>
      </c>
      <c r="AO24">
        <v>1.465979335978408E-2</v>
      </c>
      <c r="AP24">
        <v>1.7153075034153139E-2</v>
      </c>
      <c r="AQ24">
        <v>4.8107278327225427E-3</v>
      </c>
      <c r="AR24">
        <v>2.3585164917117787E-3</v>
      </c>
      <c r="AS24">
        <v>1.2878703702435359E-3</v>
      </c>
      <c r="AT24">
        <v>2.778053085537109E-3</v>
      </c>
      <c r="AU24">
        <v>4.3731497610010596E-5</v>
      </c>
      <c r="AV24">
        <v>2.0731460338543062E-3</v>
      </c>
      <c r="AW24">
        <v>4.89862634373421E-3</v>
      </c>
      <c r="AX24">
        <v>0.23950801741297192</v>
      </c>
      <c r="AY24">
        <v>1.1801565144554465E-3</v>
      </c>
      <c r="AZ24">
        <v>3.2750493497849102E-3</v>
      </c>
      <c r="BA24">
        <v>1.0009786275528138E-2</v>
      </c>
    </row>
    <row r="25" spans="1:53" x14ac:dyDescent="0.25">
      <c r="A25" s="29">
        <v>5382</v>
      </c>
      <c r="B25" s="30" t="s">
        <v>27</v>
      </c>
      <c r="C25" s="31">
        <v>39.24</v>
      </c>
      <c r="D25" s="23">
        <v>68.2</v>
      </c>
      <c r="E25" s="23">
        <v>5.39</v>
      </c>
      <c r="F25" s="23">
        <v>40.79</v>
      </c>
      <c r="G25" s="23">
        <v>711.8</v>
      </c>
      <c r="H25" s="23">
        <v>5.83</v>
      </c>
      <c r="I25" s="23">
        <v>0.91</v>
      </c>
      <c r="J25" s="23">
        <v>3.69</v>
      </c>
      <c r="K25" s="23">
        <v>63.5</v>
      </c>
      <c r="L25" s="23">
        <v>103.5</v>
      </c>
      <c r="M25" s="24" t="s">
        <v>4</v>
      </c>
      <c r="N25" s="24" t="s">
        <v>11</v>
      </c>
      <c r="O25" s="24" t="str">
        <f>IF(N25="No",M25,"None")</f>
        <v>None</v>
      </c>
      <c r="P25" s="8">
        <v>0.29385714285699999</v>
      </c>
      <c r="Q25" s="8">
        <v>8.7619047618999996E-2</v>
      </c>
      <c r="R25" s="8">
        <v>1.2380952381E-3</v>
      </c>
      <c r="S25" s="25">
        <v>5.9328512981600001</v>
      </c>
      <c r="T25" s="24">
        <v>279</v>
      </c>
      <c r="U25" s="26">
        <v>15.92259848</v>
      </c>
      <c r="V25" s="16">
        <v>22463</v>
      </c>
      <c r="W25" s="27">
        <v>10070000000</v>
      </c>
      <c r="X25" s="37">
        <v>13.577999999999998</v>
      </c>
      <c r="Y25" s="37">
        <v>4.7493600000000002</v>
      </c>
      <c r="Z25" s="37">
        <v>0.65632799999999991</v>
      </c>
      <c r="AA25" s="37">
        <v>1.745592</v>
      </c>
      <c r="AB25" s="37">
        <v>1.6075440000000001</v>
      </c>
      <c r="AC25" s="37">
        <v>1.0127760000000001</v>
      </c>
      <c r="AD25" s="37">
        <v>2.4270959999999997</v>
      </c>
      <c r="AE25" s="37">
        <v>1.003344</v>
      </c>
      <c r="AF25" s="25">
        <v>-3.9182017198910386</v>
      </c>
      <c r="AG25" s="25">
        <v>-2.5967552304451242</v>
      </c>
      <c r="AH25" s="25">
        <v>-1.224564780595651</v>
      </c>
      <c r="AI25">
        <v>1.0000314160791115E-2</v>
      </c>
      <c r="AJ25">
        <v>8.4792346985813147E-3</v>
      </c>
      <c r="AK25">
        <v>2.986963180708594E-2</v>
      </c>
      <c r="AL25">
        <v>2.7522255217389619E-2</v>
      </c>
      <c r="AM25">
        <v>4.5748741199076503E-3</v>
      </c>
      <c r="AN25">
        <v>3.1311628930920106E-2</v>
      </c>
      <c r="AO25">
        <v>2.8578842075207077E-2</v>
      </c>
      <c r="AP25">
        <v>2.5356467761671511E-2</v>
      </c>
      <c r="AQ25">
        <v>1.9135555469900749E-2</v>
      </c>
      <c r="AR25">
        <v>6.3234589809825427E-4</v>
      </c>
      <c r="AS25">
        <v>3.0875030738813399E-4</v>
      </c>
      <c r="AT25">
        <v>1.411486378381575E-3</v>
      </c>
      <c r="AU25">
        <v>9.821644069392569E-3</v>
      </c>
      <c r="AV25">
        <v>3.2751757798065002E-3</v>
      </c>
      <c r="AW25">
        <v>6.9367238416056815E-3</v>
      </c>
      <c r="AX25">
        <v>7.403183354517831E-2</v>
      </c>
      <c r="AY25">
        <v>0</v>
      </c>
      <c r="AZ25">
        <v>2.0850531757333249E-3</v>
      </c>
      <c r="BA25">
        <v>7.7876408478342262E-4</v>
      </c>
    </row>
    <row r="26" spans="1:53" x14ac:dyDescent="0.25">
      <c r="A26" s="29">
        <v>5385</v>
      </c>
      <c r="B26" s="30" t="s">
        <v>26</v>
      </c>
      <c r="C26" s="31">
        <v>61.82</v>
      </c>
      <c r="D26" s="23">
        <v>88.3</v>
      </c>
      <c r="E26" s="23">
        <v>6.56</v>
      </c>
      <c r="F26" s="23">
        <v>77.17</v>
      </c>
      <c r="G26" s="23">
        <v>859</v>
      </c>
      <c r="H26" s="23">
        <v>7.05</v>
      </c>
      <c r="I26" s="23">
        <v>1.37</v>
      </c>
      <c r="J26" s="23">
        <v>4.3099999999999996</v>
      </c>
      <c r="K26" s="23">
        <v>76</v>
      </c>
      <c r="L26" s="23">
        <v>121</v>
      </c>
      <c r="M26" s="24" t="s">
        <v>3</v>
      </c>
      <c r="N26" s="24" t="s">
        <v>10</v>
      </c>
      <c r="O26" s="24" t="str">
        <f>IF(N26="No",M26,"None")</f>
        <v>B</v>
      </c>
      <c r="P26" s="8">
        <v>0.25066666666699999</v>
      </c>
      <c r="Q26" s="8">
        <v>0.14338095238099999</v>
      </c>
      <c r="R26" s="8">
        <v>4.7619047618999997E-5</v>
      </c>
      <c r="S26" s="25">
        <v>5.7752202451799999</v>
      </c>
      <c r="T26" s="24">
        <v>284</v>
      </c>
      <c r="U26" s="26">
        <v>29.355371900000002</v>
      </c>
      <c r="V26" s="16">
        <v>21298</v>
      </c>
      <c r="W26" s="27">
        <v>8736666667</v>
      </c>
      <c r="X26" s="37">
        <v>11.76384</v>
      </c>
      <c r="Y26" s="37" t="s">
        <v>1</v>
      </c>
      <c r="Z26" s="37">
        <v>0.23131199999999999</v>
      </c>
      <c r="AA26" s="37">
        <v>1.8658079999999999</v>
      </c>
      <c r="AB26" s="37">
        <v>0.31310399999999999</v>
      </c>
      <c r="AC26" s="37">
        <v>0.20776800000000001</v>
      </c>
      <c r="AD26" s="37">
        <v>0.77654400000000001</v>
      </c>
      <c r="AE26" s="37">
        <v>1.5901199999999998</v>
      </c>
      <c r="AF26" s="25">
        <v>-4.4351254897867953</v>
      </c>
      <c r="AG26" s="25">
        <v>-3.2314985307400304</v>
      </c>
      <c r="AH26" s="25">
        <v>-1.273223228932461</v>
      </c>
      <c r="AI26">
        <v>7.43108882082679E-3</v>
      </c>
      <c r="AJ26">
        <v>6.8425641603155792E-3</v>
      </c>
      <c r="AK26">
        <v>3.1886805755867623E-2</v>
      </c>
      <c r="AL26">
        <v>3.433911165197704E-2</v>
      </c>
      <c r="AM26">
        <v>0</v>
      </c>
      <c r="AN26">
        <v>1.8084645033275133E-2</v>
      </c>
      <c r="AO26">
        <v>1.5253084620555199E-2</v>
      </c>
      <c r="AP26">
        <v>3.8234498251236662E-2</v>
      </c>
      <c r="AQ26">
        <v>1.6457501954558629E-2</v>
      </c>
      <c r="AR26">
        <v>3.5158449971825329E-3</v>
      </c>
      <c r="AS26">
        <v>0</v>
      </c>
      <c r="AT26">
        <v>1.1347616680740249E-3</v>
      </c>
      <c r="AU26">
        <v>1.7512555829604013E-2</v>
      </c>
      <c r="AV26">
        <v>2.859390849436161E-3</v>
      </c>
      <c r="AW26">
        <v>7.7010061754662447E-3</v>
      </c>
      <c r="AX26">
        <v>0.32105397428051047</v>
      </c>
      <c r="AY26">
        <v>2.3859451368067682E-3</v>
      </c>
      <c r="AZ26">
        <v>2.6307484756613719E-3</v>
      </c>
      <c r="BA26">
        <v>8.0844668089198306E-3</v>
      </c>
    </row>
    <row r="27" spans="1:53" x14ac:dyDescent="0.25">
      <c r="A27" s="29">
        <v>5387</v>
      </c>
      <c r="B27" s="30" t="s">
        <v>27</v>
      </c>
      <c r="C27" s="31">
        <v>39.54</v>
      </c>
      <c r="D27" s="23">
        <v>91.75</v>
      </c>
      <c r="E27" s="23">
        <v>5.7</v>
      </c>
      <c r="F27" s="23">
        <v>85.01</v>
      </c>
      <c r="G27" s="23">
        <v>703.2</v>
      </c>
      <c r="H27" s="23">
        <v>7</v>
      </c>
      <c r="I27" s="23">
        <v>1.19</v>
      </c>
      <c r="J27" s="23">
        <v>4.9800000000000004</v>
      </c>
      <c r="K27" s="23">
        <v>75.5</v>
      </c>
      <c r="L27" s="23">
        <v>131.5</v>
      </c>
      <c r="M27" s="24" t="s">
        <v>3</v>
      </c>
      <c r="N27" s="24" t="s">
        <v>10</v>
      </c>
      <c r="O27" s="24" t="str">
        <f>IF(N27="No",M27,"None")</f>
        <v>B</v>
      </c>
      <c r="P27" s="8">
        <v>0.19900000000000001</v>
      </c>
      <c r="Q27" s="8">
        <v>0.153714285714</v>
      </c>
      <c r="R27" s="8">
        <v>3.6047619047600003E-2</v>
      </c>
      <c r="S27" s="25">
        <v>5.9415556447000002</v>
      </c>
      <c r="T27" s="24">
        <v>315</v>
      </c>
      <c r="U27" s="26">
        <v>15.77002053</v>
      </c>
      <c r="V27" s="16" t="s">
        <v>1</v>
      </c>
      <c r="W27" s="27" t="s">
        <v>1</v>
      </c>
      <c r="X27" s="37">
        <v>20.077680000000001</v>
      </c>
      <c r="Y27" s="37">
        <v>14.05728</v>
      </c>
      <c r="Z27" s="37">
        <v>0.35944799999999999</v>
      </c>
      <c r="AA27" s="37">
        <v>1.9558080000000002</v>
      </c>
      <c r="AB27" s="37">
        <v>0.60693600000000003</v>
      </c>
      <c r="AC27" s="37">
        <v>0.39794399999999996</v>
      </c>
      <c r="AD27" s="37">
        <v>1.407816</v>
      </c>
      <c r="AE27" s="37">
        <v>7.7015999999999987E-2</v>
      </c>
      <c r="AF27" s="25">
        <v>-4.3514532564531549</v>
      </c>
      <c r="AG27" s="25">
        <v>-3.0542604294020705</v>
      </c>
      <c r="AH27" s="25">
        <v>-1.5402572941570511</v>
      </c>
      <c r="AI27">
        <v>6.172875733471272E-3</v>
      </c>
      <c r="AJ27">
        <v>1.0124751496686067E-2</v>
      </c>
      <c r="AK27">
        <v>3.0018856215112803E-2</v>
      </c>
      <c r="AL27">
        <v>2.523259734644746E-2</v>
      </c>
      <c r="AM27">
        <v>2.1661687522591894E-3</v>
      </c>
      <c r="AN27">
        <v>2.9728016457197984E-2</v>
      </c>
      <c r="AO27">
        <v>1.1865483280795452E-2</v>
      </c>
      <c r="AP27">
        <v>3.3130929141761624E-3</v>
      </c>
      <c r="AQ27">
        <v>1.0366926529047948E-2</v>
      </c>
      <c r="AR27">
        <v>3.5334667590043511E-4</v>
      </c>
      <c r="AS27">
        <v>1.9968201795639551E-3</v>
      </c>
      <c r="AT27">
        <v>1.0765504821307859E-3</v>
      </c>
      <c r="AU27">
        <v>4.5039794930617529E-3</v>
      </c>
      <c r="AV27">
        <v>2.5872922138759215E-3</v>
      </c>
      <c r="AW27">
        <v>1.1242116247695623E-2</v>
      </c>
      <c r="AX27">
        <v>0.1000373593352066</v>
      </c>
      <c r="AY27">
        <v>0</v>
      </c>
      <c r="AZ27">
        <v>3.9183767504113592E-3</v>
      </c>
      <c r="BA27">
        <v>2.694117874882513E-3</v>
      </c>
    </row>
    <row r="28" spans="1:53" x14ac:dyDescent="0.25">
      <c r="A28" s="29">
        <v>5388</v>
      </c>
      <c r="B28" s="30" t="s">
        <v>27</v>
      </c>
      <c r="C28" s="31">
        <v>40.380000000000003</v>
      </c>
      <c r="D28" s="23">
        <v>93.9</v>
      </c>
      <c r="E28" s="23">
        <v>6.63</v>
      </c>
      <c r="F28" s="23">
        <v>140.30000000000001</v>
      </c>
      <c r="G28" s="23">
        <v>1247</v>
      </c>
      <c r="H28" s="23">
        <v>5.91</v>
      </c>
      <c r="I28" s="23">
        <v>1.27</v>
      </c>
      <c r="J28" s="23">
        <v>3.81</v>
      </c>
      <c r="K28" s="23">
        <v>78.5</v>
      </c>
      <c r="L28" s="23">
        <v>134</v>
      </c>
      <c r="M28" s="24" t="s">
        <v>3</v>
      </c>
      <c r="N28" s="24" t="s">
        <v>10</v>
      </c>
      <c r="O28" s="24" t="str">
        <f>IF(N28="No",M28,"None")</f>
        <v>B</v>
      </c>
      <c r="P28" s="8">
        <v>0.165285714286</v>
      </c>
      <c r="Q28" s="8">
        <v>0.218380952381</v>
      </c>
      <c r="R28" s="8">
        <v>0</v>
      </c>
      <c r="S28" s="25">
        <v>5.41722362324</v>
      </c>
      <c r="T28" s="24">
        <v>216</v>
      </c>
      <c r="U28" s="26">
        <v>1.5585821230000001</v>
      </c>
      <c r="V28" s="16">
        <v>22037</v>
      </c>
      <c r="W28" s="27" t="s">
        <v>1</v>
      </c>
      <c r="X28" s="37">
        <v>35.841839999999998</v>
      </c>
      <c r="Y28" s="37">
        <v>9.4953599999999998</v>
      </c>
      <c r="Z28" s="37">
        <v>0.23827199999999996</v>
      </c>
      <c r="AA28" s="37">
        <v>4.5458880000000006</v>
      </c>
      <c r="AB28" s="37">
        <v>0.34867199999999998</v>
      </c>
      <c r="AC28" s="37">
        <v>0.24936</v>
      </c>
      <c r="AD28" s="37">
        <v>1.2106319999999999</v>
      </c>
      <c r="AE28" s="37">
        <v>1.8336000000000005E-2</v>
      </c>
      <c r="AF28" s="25">
        <v>-4.9990106635084226</v>
      </c>
      <c r="AG28" s="25">
        <v>-3.7215745954554107</v>
      </c>
      <c r="AH28" s="25">
        <v>-1.8068575560892701</v>
      </c>
      <c r="AI28">
        <v>7.6662623670804694E-3</v>
      </c>
      <c r="AJ28">
        <v>1.2409050615050043E-2</v>
      </c>
      <c r="AK28">
        <v>2.3419232393449761E-2</v>
      </c>
      <c r="AL28">
        <v>5.0001555658933392E-3</v>
      </c>
      <c r="AM28">
        <v>2.0566642438889005E-3</v>
      </c>
      <c r="AN28">
        <v>2.6045685940338074E-2</v>
      </c>
      <c r="AO28">
        <v>7.9905173882728522E-3</v>
      </c>
      <c r="AP28">
        <v>5.6038918529608523E-4</v>
      </c>
      <c r="AQ28">
        <v>1.5861580571779197E-2</v>
      </c>
      <c r="AR28">
        <v>3.1284871511486406E-3</v>
      </c>
      <c r="AS28">
        <v>2.4997394594606687E-3</v>
      </c>
      <c r="AT28">
        <v>1.0553257691452902E-3</v>
      </c>
      <c r="AU28">
        <v>1.3842222224395124E-2</v>
      </c>
      <c r="AV28">
        <v>1.4695872032982164E-3</v>
      </c>
      <c r="AW28">
        <v>2.0656709537084563E-3</v>
      </c>
      <c r="AX28">
        <v>0.32618650889682499</v>
      </c>
      <c r="AY28">
        <v>8.8856636146313734E-8</v>
      </c>
      <c r="AZ28">
        <v>7.5253835585803227E-3</v>
      </c>
      <c r="BA28">
        <v>5.7614668688928845E-3</v>
      </c>
    </row>
    <row r="29" spans="1:53" x14ac:dyDescent="0.25">
      <c r="A29" s="29">
        <v>5390</v>
      </c>
      <c r="B29" s="30" t="s">
        <v>27</v>
      </c>
      <c r="C29" s="31">
        <v>35.85</v>
      </c>
      <c r="D29" s="23">
        <v>113.3</v>
      </c>
      <c r="E29" s="23">
        <v>5.71</v>
      </c>
      <c r="F29" s="23">
        <v>60.12</v>
      </c>
      <c r="G29" s="23">
        <v>642.29999999999995</v>
      </c>
      <c r="H29" s="23">
        <v>5.36</v>
      </c>
      <c r="I29" s="23">
        <v>1.31</v>
      </c>
      <c r="J29" s="23">
        <v>2.97</v>
      </c>
      <c r="K29" s="23">
        <v>79.5</v>
      </c>
      <c r="L29" s="23">
        <v>135.5</v>
      </c>
      <c r="M29" s="24" t="s">
        <v>3</v>
      </c>
      <c r="N29" s="24" t="s">
        <v>10</v>
      </c>
      <c r="O29" s="24" t="str">
        <f>IF(N29="No",M29,"None")</f>
        <v>B</v>
      </c>
      <c r="P29" s="8">
        <v>0.15428571428599999</v>
      </c>
      <c r="Q29" s="8">
        <v>0.17447619047599999</v>
      </c>
      <c r="R29" s="8">
        <v>2.38095238095E-4</v>
      </c>
      <c r="S29" s="25">
        <v>5.24353974947</v>
      </c>
      <c r="T29" s="24">
        <v>178</v>
      </c>
      <c r="U29" s="26">
        <v>3.8722689080000001</v>
      </c>
      <c r="V29" s="16">
        <v>19431</v>
      </c>
      <c r="W29" s="27">
        <v>6843333333</v>
      </c>
      <c r="X29" s="37">
        <v>50.164319999999996</v>
      </c>
      <c r="Y29" s="37">
        <v>8.9027999999999992</v>
      </c>
      <c r="Z29" s="37">
        <v>0.14383199999999999</v>
      </c>
      <c r="AA29" s="37">
        <v>7.2213119999999993</v>
      </c>
      <c r="AB29" s="37">
        <v>0.16152000000000002</v>
      </c>
      <c r="AC29" s="37">
        <v>0.14092800000000003</v>
      </c>
      <c r="AD29" s="37">
        <v>0.144792</v>
      </c>
      <c r="AE29" s="37">
        <v>1.6343999999999997E-2</v>
      </c>
      <c r="AF29" s="25">
        <v>-5.4342914339458712</v>
      </c>
      <c r="AG29" s="25">
        <v>-3.8241755209473345</v>
      </c>
      <c r="AH29" s="25">
        <v>-1.6104459800399507</v>
      </c>
      <c r="AI29">
        <v>6.0198316740427893E-3</v>
      </c>
      <c r="AJ29">
        <v>1.0027840834193854E-2</v>
      </c>
      <c r="AK29">
        <v>2.8749290450308412E-2</v>
      </c>
      <c r="AL29">
        <v>1.3358977423933098E-2</v>
      </c>
      <c r="AM29">
        <v>2.9437385279883731E-3</v>
      </c>
      <c r="AN29">
        <v>1.5552853403876066E-2</v>
      </c>
      <c r="AO29">
        <v>1.2483034840617092E-2</v>
      </c>
      <c r="AP29">
        <v>1.2524862161030385E-2</v>
      </c>
      <c r="AQ29">
        <v>9.362602042288299E-3</v>
      </c>
      <c r="AR29">
        <v>9.5715125675976964E-4</v>
      </c>
      <c r="AS29">
        <v>1.477379552153976E-3</v>
      </c>
      <c r="AT29">
        <v>9.2663173400091021E-4</v>
      </c>
      <c r="AU29">
        <v>3.2806229142572584E-3</v>
      </c>
      <c r="AV29">
        <v>1.2829279878102779E-3</v>
      </c>
      <c r="AW29">
        <v>2.285681606004019E-3</v>
      </c>
      <c r="AX29">
        <v>0.24056846421337935</v>
      </c>
      <c r="AY29">
        <v>9.2889907288877332E-4</v>
      </c>
      <c r="AZ29">
        <v>3.35174470324681E-3</v>
      </c>
      <c r="BA29">
        <v>1.346286739892846E-2</v>
      </c>
    </row>
    <row r="30" spans="1:53" x14ac:dyDescent="0.25">
      <c r="A30" s="29">
        <v>5391</v>
      </c>
      <c r="B30" s="30" t="s">
        <v>27</v>
      </c>
      <c r="C30" s="31">
        <v>61.92</v>
      </c>
      <c r="D30" s="23">
        <v>105.9</v>
      </c>
      <c r="E30" s="23">
        <v>6.34</v>
      </c>
      <c r="F30" s="23">
        <v>58.47</v>
      </c>
      <c r="G30" s="23">
        <v>1053</v>
      </c>
      <c r="H30" s="23">
        <v>7.63</v>
      </c>
      <c r="I30" s="23">
        <v>1.43</v>
      </c>
      <c r="J30" s="23">
        <v>5.1100000000000003</v>
      </c>
      <c r="K30" s="23">
        <v>87</v>
      </c>
      <c r="L30" s="23">
        <v>143.5</v>
      </c>
      <c r="M30" s="24" t="s">
        <v>5</v>
      </c>
      <c r="N30" s="24" t="s">
        <v>10</v>
      </c>
      <c r="O30" s="24" t="str">
        <f>IF(N30="No",M30,"None")</f>
        <v>P</v>
      </c>
      <c r="P30" s="8">
        <v>0.22004761904799999</v>
      </c>
      <c r="Q30" s="8">
        <v>7.9952380952399996E-2</v>
      </c>
      <c r="R30" s="8">
        <v>0.18671428571400001</v>
      </c>
      <c r="S30" s="25">
        <v>6.0583203158399996</v>
      </c>
      <c r="T30" s="24">
        <v>328</v>
      </c>
      <c r="U30" s="26">
        <v>20.805351170000002</v>
      </c>
      <c r="V30" s="16">
        <v>21324</v>
      </c>
      <c r="W30" s="27">
        <v>7796666667</v>
      </c>
      <c r="X30" s="37">
        <v>42.291119999999999</v>
      </c>
      <c r="Y30" s="37">
        <v>16.177679999999999</v>
      </c>
      <c r="Z30" s="37">
        <v>0.510216</v>
      </c>
      <c r="AA30" s="37">
        <v>2.8491840000000002</v>
      </c>
      <c r="AB30" s="37">
        <v>0.88331999999999988</v>
      </c>
      <c r="AC30" s="37">
        <v>0.65551199999999998</v>
      </c>
      <c r="AD30" s="37">
        <v>3.6968880000000004</v>
      </c>
      <c r="AE30" s="37">
        <v>0.681504</v>
      </c>
      <c r="AF30" s="25">
        <v>-4.4112397853284691</v>
      </c>
      <c r="AG30" s="25">
        <v>-3.3623519482015896</v>
      </c>
      <c r="AH30" s="25">
        <v>-1.58626504893508</v>
      </c>
      <c r="AI30">
        <v>7.7071303381454669E-3</v>
      </c>
      <c r="AJ30">
        <v>8.763409279150149E-3</v>
      </c>
      <c r="AK30">
        <v>2.3828141137591026E-2</v>
      </c>
      <c r="AL30">
        <v>4.9685045527535811E-3</v>
      </c>
      <c r="AM30">
        <v>4.4992806504709102E-3</v>
      </c>
      <c r="AN30">
        <v>2.5761165763739321E-2</v>
      </c>
      <c r="AO30">
        <v>1.0052390738895892E-2</v>
      </c>
      <c r="AP30">
        <v>2.6856080928740308E-2</v>
      </c>
      <c r="AQ30">
        <v>1.1875611243727525E-2</v>
      </c>
      <c r="AR30">
        <v>5.7688560413121119E-3</v>
      </c>
      <c r="AS30">
        <v>0</v>
      </c>
      <c r="AT30">
        <v>9.4685927084980307E-4</v>
      </c>
      <c r="AU30">
        <v>9.3357960310887587E-3</v>
      </c>
      <c r="AV30">
        <v>2.0450460601143172E-3</v>
      </c>
      <c r="AW30">
        <v>6.1884101346734903E-3</v>
      </c>
      <c r="AX30">
        <v>0.25051006726053343</v>
      </c>
      <c r="AY30">
        <v>4.363027743492464E-3</v>
      </c>
      <c r="AZ30">
        <v>2.1765594155274117E-3</v>
      </c>
      <c r="BA30">
        <v>2.2741869916562216E-3</v>
      </c>
    </row>
    <row r="31" spans="1:53" x14ac:dyDescent="0.25">
      <c r="A31" s="29">
        <v>5392</v>
      </c>
      <c r="B31" s="30" t="s">
        <v>27</v>
      </c>
      <c r="C31" s="31">
        <v>24.64</v>
      </c>
      <c r="D31" s="23">
        <v>110.5</v>
      </c>
      <c r="E31" s="23">
        <v>5.96</v>
      </c>
      <c r="F31" s="23">
        <v>93.43</v>
      </c>
      <c r="G31" s="23">
        <v>850.3</v>
      </c>
      <c r="H31" s="23">
        <v>3.91</v>
      </c>
      <c r="I31" s="23">
        <v>1.1299999999999999</v>
      </c>
      <c r="J31" s="23">
        <v>2.06</v>
      </c>
      <c r="K31" s="23">
        <v>73.5</v>
      </c>
      <c r="L31" s="23">
        <v>115</v>
      </c>
      <c r="M31" s="24" t="s">
        <v>3</v>
      </c>
      <c r="N31" s="24" t="s">
        <v>11</v>
      </c>
      <c r="O31" s="24" t="str">
        <f>IF(N31="No",M31,"None")</f>
        <v>None</v>
      </c>
      <c r="P31" s="8">
        <v>0.22723809523800001</v>
      </c>
      <c r="Q31" s="8">
        <v>9.3619047619000001E-2</v>
      </c>
      <c r="R31" s="8">
        <v>3.8095238095199997E-4</v>
      </c>
      <c r="S31" s="25">
        <v>5.9351927468700003</v>
      </c>
      <c r="T31" s="24">
        <v>341</v>
      </c>
      <c r="U31" s="26">
        <v>5.3813813809999997</v>
      </c>
      <c r="V31" s="16">
        <v>24019</v>
      </c>
      <c r="W31" s="27">
        <v>6506666667</v>
      </c>
      <c r="X31" s="37">
        <v>25.204080000000001</v>
      </c>
      <c r="Y31" s="37">
        <v>2.4686399999999997</v>
      </c>
      <c r="Z31" s="37">
        <v>0.29143199999999997</v>
      </c>
      <c r="AA31" s="37">
        <v>0.95894400000000002</v>
      </c>
      <c r="AB31" s="37">
        <v>0.430728</v>
      </c>
      <c r="AC31" s="37">
        <v>0.34425600000000006</v>
      </c>
      <c r="AD31" s="37">
        <v>1.6391759999999997</v>
      </c>
      <c r="AE31" s="37">
        <v>1.4860559999999998</v>
      </c>
      <c r="AF31" s="25">
        <v>-4.1175184584779618</v>
      </c>
      <c r="AG31" s="25">
        <v>-2.9503235765626843</v>
      </c>
      <c r="AH31" s="25">
        <v>-1.2167118980154974</v>
      </c>
      <c r="AI31">
        <v>1.0090646967320276E-2</v>
      </c>
      <c r="AJ31">
        <v>8.7975210104358926E-3</v>
      </c>
      <c r="AK31">
        <v>2.8741403010014949E-2</v>
      </c>
      <c r="AL31">
        <v>9.6092675129648842E-4</v>
      </c>
      <c r="AM31">
        <v>1.089377163969794E-2</v>
      </c>
      <c r="AN31">
        <v>2.5065528286402551E-2</v>
      </c>
      <c r="AO31">
        <v>2.3310652001156118E-2</v>
      </c>
      <c r="AP31">
        <v>6.6731024395589467E-3</v>
      </c>
      <c r="AQ31">
        <v>1.0932993139750864E-2</v>
      </c>
      <c r="AR31">
        <v>0</v>
      </c>
      <c r="AS31">
        <v>1.2124356908416099E-2</v>
      </c>
      <c r="AT31">
        <v>0</v>
      </c>
      <c r="AU31">
        <v>2.6161230804046896E-3</v>
      </c>
      <c r="AV31">
        <v>1.3249096999720924E-3</v>
      </c>
      <c r="AW31">
        <v>1.4873544565484143E-3</v>
      </c>
      <c r="AX31">
        <v>0.22248894897844698</v>
      </c>
      <c r="AY31">
        <v>1.84978399624574E-4</v>
      </c>
      <c r="AZ31">
        <v>2.8164405405539604E-3</v>
      </c>
      <c r="BA31">
        <v>1.6015445854941472E-3</v>
      </c>
    </row>
    <row r="32" spans="1:53" x14ac:dyDescent="0.25">
      <c r="A32" s="29">
        <v>5393</v>
      </c>
      <c r="B32" s="30" t="s">
        <v>27</v>
      </c>
      <c r="C32" s="31">
        <v>65.73</v>
      </c>
      <c r="D32" s="23">
        <v>93.9</v>
      </c>
      <c r="E32" s="23">
        <v>6.42</v>
      </c>
      <c r="F32" s="23">
        <v>59.16</v>
      </c>
      <c r="G32" s="23">
        <v>845.4</v>
      </c>
      <c r="H32" s="23">
        <v>5.9</v>
      </c>
      <c r="I32" s="23">
        <v>1.27</v>
      </c>
      <c r="J32" s="23">
        <v>3.58</v>
      </c>
      <c r="K32" s="23">
        <v>90</v>
      </c>
      <c r="L32" s="23">
        <v>137</v>
      </c>
      <c r="M32" s="24" t="s">
        <v>3</v>
      </c>
      <c r="N32" s="24" t="s">
        <v>10</v>
      </c>
      <c r="O32" s="24" t="str">
        <f>IF(N32="No",M32,"None")</f>
        <v>B</v>
      </c>
      <c r="P32" s="8">
        <v>0.122095238095</v>
      </c>
      <c r="Q32" s="8">
        <v>5.7476190476199999E-2</v>
      </c>
      <c r="R32" s="8">
        <v>9.5238095238099998E-5</v>
      </c>
      <c r="S32" s="25">
        <v>5.6671026730799996</v>
      </c>
      <c r="T32" s="24">
        <v>247</v>
      </c>
      <c r="U32" s="26">
        <v>0</v>
      </c>
      <c r="V32" s="16">
        <v>18466</v>
      </c>
      <c r="W32" s="27">
        <v>3503333333</v>
      </c>
      <c r="X32" s="37">
        <v>7.3687200000000006</v>
      </c>
      <c r="Y32" s="37">
        <v>5.1187200000000006</v>
      </c>
      <c r="Z32" s="37">
        <v>0.24352799999999997</v>
      </c>
      <c r="AA32" s="37">
        <v>0.99717599999999984</v>
      </c>
      <c r="AB32" s="37">
        <v>0.40116000000000002</v>
      </c>
      <c r="AC32" s="37">
        <v>0.29834399999999994</v>
      </c>
      <c r="AD32" s="37">
        <v>1.0020720000000001</v>
      </c>
      <c r="AE32" s="37">
        <v>3.8063999999999994E-2</v>
      </c>
      <c r="AF32" s="25">
        <v>-4.2753987127875686</v>
      </c>
      <c r="AG32" s="25">
        <v>-3.050427785256201</v>
      </c>
      <c r="AH32" s="25">
        <v>-1.2879740907021369</v>
      </c>
      <c r="AI32">
        <v>8.1908956920697662E-3</v>
      </c>
      <c r="AJ32">
        <v>9.6749937713149735E-3</v>
      </c>
      <c r="AK32">
        <v>2.3958116717602639E-2</v>
      </c>
      <c r="AL32">
        <v>7.8151618866248908E-3</v>
      </c>
      <c r="AM32">
        <v>1.6287198762931195E-3</v>
      </c>
      <c r="AN32">
        <v>2.5452934421067119E-2</v>
      </c>
      <c r="AO32">
        <v>3.0407844484113915E-2</v>
      </c>
      <c r="AP32">
        <v>1.308242718725793E-2</v>
      </c>
      <c r="AQ32">
        <v>1.4677167226571928E-2</v>
      </c>
      <c r="AR32">
        <v>7.9508902757645487E-3</v>
      </c>
      <c r="AS32">
        <v>0</v>
      </c>
      <c r="AT32">
        <v>1.3332006243814917E-3</v>
      </c>
      <c r="AU32">
        <v>1.9899526302183958E-3</v>
      </c>
      <c r="AV32">
        <v>2.3167996401413839E-3</v>
      </c>
      <c r="AW32">
        <v>3.9854729980199613E-3</v>
      </c>
      <c r="AX32">
        <v>0.39263088683911379</v>
      </c>
      <c r="AY32">
        <v>2.8605675241866677E-3</v>
      </c>
      <c r="AZ32">
        <v>3.3191660570306013E-3</v>
      </c>
      <c r="BA32">
        <v>5.4258211624467825E-3</v>
      </c>
    </row>
    <row r="33" spans="1:53" x14ac:dyDescent="0.25">
      <c r="A33" s="29">
        <v>5394</v>
      </c>
      <c r="B33" s="30" t="s">
        <v>26</v>
      </c>
      <c r="C33" s="31">
        <v>45.24</v>
      </c>
      <c r="D33" s="23">
        <v>66.25</v>
      </c>
      <c r="E33" s="23">
        <v>5.2</v>
      </c>
      <c r="F33" s="23">
        <v>74.44</v>
      </c>
      <c r="G33" s="23">
        <v>850.4</v>
      </c>
      <c r="H33" s="23">
        <v>5.56</v>
      </c>
      <c r="I33" s="23">
        <v>1.39</v>
      </c>
      <c r="J33" s="23">
        <v>3.42</v>
      </c>
      <c r="K33" s="23">
        <v>70.5</v>
      </c>
      <c r="L33" s="23">
        <v>117</v>
      </c>
      <c r="M33" s="24" t="s">
        <v>4</v>
      </c>
      <c r="N33" s="24" t="s">
        <v>10</v>
      </c>
      <c r="O33" s="24" t="str">
        <f>IF(N33="No",M33,"None")</f>
        <v>R</v>
      </c>
      <c r="P33" s="8">
        <v>0.30566666666699999</v>
      </c>
      <c r="Q33" s="8">
        <v>9.1761904761900007E-2</v>
      </c>
      <c r="R33" s="8">
        <v>3.0000000000000001E-3</v>
      </c>
      <c r="S33" s="25">
        <v>6.0268461527200001</v>
      </c>
      <c r="T33" s="24">
        <v>322</v>
      </c>
      <c r="U33" s="26">
        <v>72.261472429999998</v>
      </c>
      <c r="V33" s="16">
        <v>26329</v>
      </c>
      <c r="W33" s="27">
        <v>4923333333</v>
      </c>
      <c r="X33" s="37" t="s">
        <v>1</v>
      </c>
      <c r="Y33" s="37" t="s">
        <v>1</v>
      </c>
      <c r="Z33" s="37">
        <v>0.30705600000000005</v>
      </c>
      <c r="AA33" s="37">
        <v>0.29697600000000002</v>
      </c>
      <c r="AB33" s="37">
        <v>0.74625600000000003</v>
      </c>
      <c r="AC33" s="37">
        <v>0.41323199999999999</v>
      </c>
      <c r="AD33" s="37">
        <v>0.67809600000000003</v>
      </c>
      <c r="AE33" s="37">
        <v>0.71563200000000005</v>
      </c>
      <c r="AF33" s="25">
        <v>-3.9081277725420711</v>
      </c>
      <c r="AG33" s="25">
        <v>-2.7459013287744396</v>
      </c>
      <c r="AH33" s="25">
        <v>-0.94529631796980429</v>
      </c>
      <c r="AI33">
        <v>9.2096697683019344E-3</v>
      </c>
      <c r="AJ33">
        <v>8.8224038296753678E-3</v>
      </c>
      <c r="AK33">
        <v>2.9893192259482532E-2</v>
      </c>
      <c r="AL33">
        <v>9.9686002275023361E-2</v>
      </c>
      <c r="AM33">
        <v>2.5011487949286046E-3</v>
      </c>
      <c r="AN33">
        <v>2.0036875964085682E-2</v>
      </c>
      <c r="AO33">
        <v>7.7702529664771163E-3</v>
      </c>
      <c r="AP33">
        <v>6.7797328427310595E-3</v>
      </c>
      <c r="AQ33">
        <v>8.7335897325007319E-3</v>
      </c>
      <c r="AR33">
        <v>0</v>
      </c>
      <c r="AS33">
        <v>0</v>
      </c>
      <c r="AT33">
        <v>9.0782853625713208E-4</v>
      </c>
      <c r="AU33">
        <v>1.5514961729393019E-2</v>
      </c>
      <c r="AV33">
        <v>1.8838326128108593E-3</v>
      </c>
      <c r="AW33">
        <v>4.3174886703648465E-3</v>
      </c>
      <c r="AX33">
        <v>4.3722586224686825E-2</v>
      </c>
      <c r="AY33">
        <v>0</v>
      </c>
      <c r="AZ33">
        <v>3.0987916467182636E-3</v>
      </c>
      <c r="BA33">
        <v>5.1441566247009234E-3</v>
      </c>
    </row>
    <row r="34" spans="1:53" x14ac:dyDescent="0.25">
      <c r="A34" s="29">
        <v>5396</v>
      </c>
      <c r="B34" s="30" t="s">
        <v>26</v>
      </c>
      <c r="C34" s="31">
        <v>23.9</v>
      </c>
      <c r="D34" s="23">
        <v>76.55</v>
      </c>
      <c r="E34" s="23">
        <v>4.6100000000000003</v>
      </c>
      <c r="F34" s="23">
        <v>47.57</v>
      </c>
      <c r="G34" s="23">
        <v>437.9</v>
      </c>
      <c r="H34" s="23">
        <v>3.17</v>
      </c>
      <c r="I34" s="23">
        <v>1.26</v>
      </c>
      <c r="J34" s="23">
        <v>1.57</v>
      </c>
      <c r="K34" s="23">
        <v>62.5</v>
      </c>
      <c r="L34" s="23">
        <v>104.5</v>
      </c>
      <c r="M34" s="24" t="s">
        <v>4</v>
      </c>
      <c r="N34" s="24" t="s">
        <v>10</v>
      </c>
      <c r="O34" s="24" t="str">
        <f>IF(N34="No",M34,"None")</f>
        <v>R</v>
      </c>
      <c r="P34" s="8">
        <v>0.35414285714299998</v>
      </c>
      <c r="Q34" s="8">
        <v>4.8095238095199999E-2</v>
      </c>
      <c r="R34" s="8">
        <v>2.2428571428600001E-2</v>
      </c>
      <c r="S34" s="25">
        <v>6.4960271712699997</v>
      </c>
      <c r="T34" s="24">
        <v>398</v>
      </c>
      <c r="U34" s="26">
        <v>20.256593939999998</v>
      </c>
      <c r="V34" s="16">
        <v>19086</v>
      </c>
      <c r="W34" s="27">
        <v>2713333333</v>
      </c>
      <c r="X34" s="37">
        <v>2.9637600000000002</v>
      </c>
      <c r="Y34" s="37" t="s">
        <v>1</v>
      </c>
      <c r="Z34" s="37" t="s">
        <v>1</v>
      </c>
      <c r="AA34" s="37">
        <v>0.26092799999999999</v>
      </c>
      <c r="AB34" s="37">
        <v>0.52243200000000001</v>
      </c>
      <c r="AC34" s="37">
        <v>0.40730399999999994</v>
      </c>
      <c r="AD34" s="37">
        <v>0.78458400000000006</v>
      </c>
      <c r="AE34" s="37">
        <v>0.77195999999999998</v>
      </c>
      <c r="AF34" s="25">
        <v>-3.9732810338010083</v>
      </c>
      <c r="AG34" s="25">
        <v>-2.951551483821508</v>
      </c>
      <c r="AH34" s="25">
        <v>-1.0505200639667402</v>
      </c>
      <c r="AI34">
        <v>7.0128303956205331E-3</v>
      </c>
      <c r="AJ34">
        <v>9.3276651753121612E-3</v>
      </c>
      <c r="AK34">
        <v>3.0110000196597781E-2</v>
      </c>
      <c r="AL34">
        <v>3.1606112622792448E-2</v>
      </c>
      <c r="AM34">
        <v>1.1162207032596456E-3</v>
      </c>
      <c r="AN34">
        <v>1.4238927462408608E-2</v>
      </c>
      <c r="AO34">
        <v>1.7514524082736793E-2</v>
      </c>
      <c r="AP34">
        <v>2.1099368071710568E-2</v>
      </c>
      <c r="AQ34">
        <v>1.284053558048167E-2</v>
      </c>
      <c r="AR34">
        <v>0</v>
      </c>
      <c r="AS34">
        <v>0</v>
      </c>
      <c r="AT34">
        <v>2.5048392426350492E-3</v>
      </c>
      <c r="AU34">
        <v>1.5698571320719428E-2</v>
      </c>
      <c r="AV34">
        <v>2.0077735841053596E-3</v>
      </c>
      <c r="AW34">
        <v>3.6683586097820842E-3</v>
      </c>
      <c r="AX34">
        <v>0.2352894716621689</v>
      </c>
      <c r="AY34">
        <v>4.8202010901422711E-4</v>
      </c>
      <c r="AZ34">
        <v>3.8528913319484026E-3</v>
      </c>
      <c r="BA34">
        <v>6.6353759895468921E-3</v>
      </c>
    </row>
    <row r="35" spans="1:53" x14ac:dyDescent="0.25">
      <c r="A35" s="29">
        <v>5397</v>
      </c>
      <c r="B35" s="30" t="s">
        <v>27</v>
      </c>
      <c r="C35" s="31">
        <v>52.63</v>
      </c>
      <c r="D35" s="23">
        <v>91.65</v>
      </c>
      <c r="E35" s="23">
        <v>6.06</v>
      </c>
      <c r="F35" s="23">
        <v>61.44</v>
      </c>
      <c r="G35" s="23">
        <v>638.4</v>
      </c>
      <c r="H35" s="23">
        <v>5.18</v>
      </c>
      <c r="I35" s="23">
        <v>1.21</v>
      </c>
      <c r="J35" s="23">
        <v>3.04</v>
      </c>
      <c r="K35" s="23">
        <v>86</v>
      </c>
      <c r="L35" s="23">
        <v>132</v>
      </c>
      <c r="M35" s="24" t="s">
        <v>5</v>
      </c>
      <c r="N35" s="24" t="s">
        <v>10</v>
      </c>
      <c r="O35" s="24" t="str">
        <f>IF(N35="No",M35,"None")</f>
        <v>P</v>
      </c>
      <c r="P35" s="8">
        <v>0.10780952381</v>
      </c>
      <c r="Q35" s="8">
        <v>3.4095238095200001E-2</v>
      </c>
      <c r="R35" s="8">
        <v>0.211238095238</v>
      </c>
      <c r="S35" s="25">
        <v>5.7843073456400003</v>
      </c>
      <c r="T35" s="24">
        <v>307</v>
      </c>
      <c r="U35" s="26">
        <v>17.177309560000001</v>
      </c>
      <c r="V35" s="18">
        <v>32540</v>
      </c>
      <c r="W35" s="27">
        <v>7296666667</v>
      </c>
      <c r="X35" s="37">
        <v>4.5163199999999994</v>
      </c>
      <c r="Y35" s="37">
        <v>0.99480000000000002</v>
      </c>
      <c r="Z35" s="37">
        <v>0.32567999999999997</v>
      </c>
      <c r="AA35" s="37">
        <v>0.17200799999999999</v>
      </c>
      <c r="AB35" s="37">
        <v>0.52924799999999994</v>
      </c>
      <c r="AC35" s="37">
        <v>0.38044800000000001</v>
      </c>
      <c r="AD35" s="37">
        <v>1.547712</v>
      </c>
      <c r="AE35" s="37">
        <v>0.87628799999999996</v>
      </c>
      <c r="AF35" s="25">
        <v>-4.2318146797141418</v>
      </c>
      <c r="AG35" s="25">
        <v>-3.0331907195250456</v>
      </c>
      <c r="AH35" s="25">
        <v>-1.2558492228306957</v>
      </c>
      <c r="AI35">
        <v>8.6909783973268522E-3</v>
      </c>
      <c r="AJ35">
        <v>1.3907576967728463E-2</v>
      </c>
      <c r="AK35">
        <v>1.769035010848102E-2</v>
      </c>
      <c r="AL35">
        <v>1.0433916951785385E-3</v>
      </c>
      <c r="AM35">
        <v>3.5329595177372259E-3</v>
      </c>
      <c r="AN35">
        <v>1.992593191570536E-2</v>
      </c>
      <c r="AO35">
        <v>1.3430777606025127E-2</v>
      </c>
      <c r="AP35">
        <v>1.9235001818791573E-4</v>
      </c>
      <c r="AQ35">
        <v>3.0627774286065355E-2</v>
      </c>
      <c r="AR35">
        <v>0</v>
      </c>
      <c r="AS35">
        <v>2.530879655562816E-3</v>
      </c>
      <c r="AT35">
        <v>5.1175589325350079E-3</v>
      </c>
      <c r="AU35">
        <v>4.50163159232452E-3</v>
      </c>
      <c r="AV35">
        <v>1.2542214314668167E-3</v>
      </c>
      <c r="AW35">
        <v>2.4705878741097726E-3</v>
      </c>
      <c r="AX35">
        <v>0.15539376813044706</v>
      </c>
      <c r="AY35">
        <v>7.6764968758615286E-4</v>
      </c>
      <c r="AZ35">
        <v>6.3974686375183549E-3</v>
      </c>
      <c r="BA35">
        <v>1.6445926555066792E-3</v>
      </c>
    </row>
    <row r="36" spans="1:53" x14ac:dyDescent="0.25">
      <c r="A36" s="29">
        <v>5398</v>
      </c>
      <c r="B36" s="30" t="s">
        <v>26</v>
      </c>
      <c r="C36" s="31">
        <v>33.79</v>
      </c>
      <c r="D36" s="23">
        <v>77.5</v>
      </c>
      <c r="E36" s="23">
        <v>5.0599999999999996</v>
      </c>
      <c r="F36" s="23">
        <v>77.959999999999994</v>
      </c>
      <c r="G36" s="23">
        <v>883.9</v>
      </c>
      <c r="H36" s="23">
        <v>4.5599999999999996</v>
      </c>
      <c r="I36" s="23">
        <v>1.39</v>
      </c>
      <c r="J36" s="23">
        <v>2.4300000000000002</v>
      </c>
      <c r="K36" s="23">
        <v>77</v>
      </c>
      <c r="L36" s="23">
        <v>117</v>
      </c>
      <c r="M36" s="24" t="s">
        <v>4</v>
      </c>
      <c r="N36" s="24" t="s">
        <v>10</v>
      </c>
      <c r="O36" s="24" t="str">
        <f>IF(N36="No",M36,"None")</f>
        <v>R</v>
      </c>
      <c r="P36" s="8">
        <v>0.36261904761899999</v>
      </c>
      <c r="Q36" s="8">
        <v>4.59523809524E-2</v>
      </c>
      <c r="R36" s="8">
        <v>3.8095238095199997E-4</v>
      </c>
      <c r="S36" s="25">
        <v>5.35563231252</v>
      </c>
      <c r="T36" s="24">
        <v>350</v>
      </c>
      <c r="U36" s="26">
        <v>34.988045229999997</v>
      </c>
      <c r="V36" s="16">
        <v>23433</v>
      </c>
      <c r="W36" s="27">
        <v>4850000000</v>
      </c>
      <c r="X36" s="37" t="s">
        <v>1</v>
      </c>
      <c r="Y36" s="37" t="s">
        <v>1</v>
      </c>
      <c r="Z36" s="37">
        <v>0.24528000000000003</v>
      </c>
      <c r="AA36" s="37">
        <v>9.3912000000000009E-2</v>
      </c>
      <c r="AB36" s="37">
        <v>0.40490399999999993</v>
      </c>
      <c r="AC36" s="37">
        <v>0.32246399999999997</v>
      </c>
      <c r="AD36" s="37">
        <v>0.67408800000000002</v>
      </c>
      <c r="AE36" s="37">
        <v>0.31365600000000005</v>
      </c>
      <c r="AF36" s="25">
        <v>-3.788816659643397</v>
      </c>
      <c r="AG36" s="25">
        <v>-2.7918609916477375</v>
      </c>
      <c r="AH36" s="25">
        <v>-0.97186155246700279</v>
      </c>
      <c r="AI36">
        <v>8.9424846623152171E-3</v>
      </c>
      <c r="AJ36">
        <v>9.6746669177534307E-3</v>
      </c>
      <c r="AK36">
        <v>2.7682254129156036E-2</v>
      </c>
      <c r="AL36">
        <v>7.1348787701952007E-2</v>
      </c>
      <c r="AM36">
        <v>3.5991307296128891E-3</v>
      </c>
      <c r="AN36">
        <v>3.0296143838452798E-2</v>
      </c>
      <c r="AO36">
        <v>3.8764749461837368E-2</v>
      </c>
      <c r="AP36">
        <v>3.5859976349319539E-3</v>
      </c>
      <c r="AQ36">
        <v>1.2470768281960497E-2</v>
      </c>
      <c r="AR36">
        <v>6.9597347907136251E-5</v>
      </c>
      <c r="AS36">
        <v>2.1119294145280644E-4</v>
      </c>
      <c r="AT36">
        <v>2.9914037666186737E-4</v>
      </c>
      <c r="AU36">
        <v>6.2761236414621453E-3</v>
      </c>
      <c r="AV36">
        <v>2.9396672642625276E-3</v>
      </c>
      <c r="AW36">
        <v>1.0176011159287181E-2</v>
      </c>
      <c r="AX36">
        <v>0.19524802555067997</v>
      </c>
      <c r="AY36">
        <v>3.2473658901193661E-4</v>
      </c>
      <c r="AZ36">
        <v>4.2946512114261474E-3</v>
      </c>
      <c r="BA36">
        <v>4.0443917027399075E-3</v>
      </c>
    </row>
    <row r="37" spans="1:53" x14ac:dyDescent="0.25">
      <c r="A37" s="29">
        <v>5400</v>
      </c>
      <c r="B37" s="30" t="s">
        <v>26</v>
      </c>
      <c r="C37" s="31">
        <v>28.48</v>
      </c>
      <c r="D37" s="23">
        <v>73.8</v>
      </c>
      <c r="E37" s="23">
        <v>4.96</v>
      </c>
      <c r="F37" s="23">
        <v>41.89</v>
      </c>
      <c r="G37" s="23">
        <v>612.4</v>
      </c>
      <c r="H37" s="23">
        <v>3.35</v>
      </c>
      <c r="I37" s="23">
        <v>1.1399999999999999</v>
      </c>
      <c r="J37" s="23">
        <v>1.64</v>
      </c>
      <c r="K37" s="23">
        <v>72.5</v>
      </c>
      <c r="L37" s="23">
        <v>111.5</v>
      </c>
      <c r="M37" s="24" t="s">
        <v>5</v>
      </c>
      <c r="N37" s="24" t="s">
        <v>10</v>
      </c>
      <c r="O37" s="24" t="str">
        <f>IF(N37="No",M37,"None")</f>
        <v>P</v>
      </c>
      <c r="P37" s="8">
        <v>0.23547619047599999</v>
      </c>
      <c r="Q37" s="8">
        <v>0.11019047619</v>
      </c>
      <c r="R37" s="8">
        <v>0.12609523809500001</v>
      </c>
      <c r="S37" s="25">
        <v>6.5801345193199996</v>
      </c>
      <c r="T37" s="24">
        <v>376</v>
      </c>
      <c r="U37" s="26">
        <v>28.133676090000002</v>
      </c>
      <c r="V37" s="16">
        <v>20407</v>
      </c>
      <c r="W37" s="27">
        <v>8610000000</v>
      </c>
      <c r="X37" s="37">
        <v>19.400400000000001</v>
      </c>
      <c r="Y37" s="37">
        <v>8.2888800000000007</v>
      </c>
      <c r="Z37" s="37">
        <v>0.32647199999999998</v>
      </c>
      <c r="AA37" s="37">
        <v>2.0210159999999999</v>
      </c>
      <c r="AB37" s="37">
        <v>0.53642400000000001</v>
      </c>
      <c r="AC37" s="37">
        <v>0.46692</v>
      </c>
      <c r="AD37" s="37">
        <v>2.8257599999999998</v>
      </c>
      <c r="AE37" s="37">
        <v>0.94979999999999998</v>
      </c>
      <c r="AF37" s="25">
        <v>-3.964559661833484</v>
      </c>
      <c r="AG37" s="25">
        <v>-2.451506155128452</v>
      </c>
      <c r="AH37" s="25">
        <v>-1.21698641643072</v>
      </c>
      <c r="AI37">
        <v>7.1949459636675211E-3</v>
      </c>
      <c r="AJ37">
        <v>8.372767105609925E-3</v>
      </c>
      <c r="AK37">
        <v>3.2912986388498537E-2</v>
      </c>
      <c r="AL37">
        <v>1.4811677119927626E-2</v>
      </c>
      <c r="AM37">
        <v>3.5407484560542207E-3</v>
      </c>
      <c r="AN37">
        <v>4.0481135228613963E-2</v>
      </c>
      <c r="AO37">
        <v>1.6195750622978004E-2</v>
      </c>
      <c r="AP37">
        <v>1.7852435917897036E-2</v>
      </c>
      <c r="AQ37">
        <v>9.106088914154176E-3</v>
      </c>
      <c r="AR37">
        <v>1.0992016981898154E-3</v>
      </c>
      <c r="AS37">
        <v>7.641731624251126E-5</v>
      </c>
      <c r="AT37">
        <v>1.1989069417569175E-3</v>
      </c>
      <c r="AU37">
        <v>4.3659500315437558E-3</v>
      </c>
      <c r="AV37">
        <v>3.0432597075567523E-3</v>
      </c>
      <c r="AW37">
        <v>1.0451882324239383E-2</v>
      </c>
      <c r="AX37">
        <v>0.22514203308717787</v>
      </c>
      <c r="AY37">
        <v>0</v>
      </c>
      <c r="AZ37">
        <v>3.085113774068917E-3</v>
      </c>
      <c r="BA37">
        <v>6.2124021850660628E-3</v>
      </c>
    </row>
    <row r="38" spans="1:53" x14ac:dyDescent="0.25">
      <c r="A38" s="29">
        <v>5401</v>
      </c>
      <c r="B38" s="30" t="s">
        <v>26</v>
      </c>
      <c r="C38" s="31">
        <v>47.09</v>
      </c>
      <c r="D38" s="23">
        <v>73.150000000000006</v>
      </c>
      <c r="E38" s="23">
        <v>5.94</v>
      </c>
      <c r="F38" s="23">
        <v>73.900000000000006</v>
      </c>
      <c r="G38" s="23">
        <v>937.3</v>
      </c>
      <c r="H38" s="23">
        <v>5.99</v>
      </c>
      <c r="I38" s="23">
        <v>1.39</v>
      </c>
      <c r="J38" s="23">
        <v>3.69</v>
      </c>
      <c r="K38" s="23">
        <v>93</v>
      </c>
      <c r="L38" s="23">
        <v>138</v>
      </c>
      <c r="M38" s="24" t="s">
        <v>4</v>
      </c>
      <c r="N38" s="24" t="s">
        <v>10</v>
      </c>
      <c r="O38" s="24" t="str">
        <f>IF(N38="No",M38,"None")</f>
        <v>R</v>
      </c>
      <c r="P38" s="8">
        <v>0.32233333333300002</v>
      </c>
      <c r="Q38" s="8">
        <v>1.4238095238100001E-2</v>
      </c>
      <c r="R38" s="8">
        <v>2.7761904761899998E-2</v>
      </c>
      <c r="S38" s="25">
        <v>6.4614940427400001</v>
      </c>
      <c r="T38" s="24">
        <v>422</v>
      </c>
      <c r="U38" s="26">
        <v>22.00339559</v>
      </c>
      <c r="V38" s="16">
        <v>26798</v>
      </c>
      <c r="W38" s="27">
        <v>6140000000</v>
      </c>
      <c r="X38" s="37">
        <v>30.274080000000001</v>
      </c>
      <c r="Y38" s="37">
        <v>10.98864</v>
      </c>
      <c r="Z38" s="37">
        <v>1.2061200000000001</v>
      </c>
      <c r="AA38" s="37">
        <v>2.8013280000000003</v>
      </c>
      <c r="AB38" s="37">
        <v>1.875912</v>
      </c>
      <c r="AC38" s="37">
        <v>1.435128</v>
      </c>
      <c r="AD38" s="37">
        <v>2.5588559999999996</v>
      </c>
      <c r="AE38" s="37">
        <v>0.73250399999999993</v>
      </c>
      <c r="AF38" s="25">
        <v>-4.0420522468116804</v>
      </c>
      <c r="AG38" s="25">
        <v>-2.9538694402451968</v>
      </c>
      <c r="AH38" s="25">
        <v>-0.89170348441863956</v>
      </c>
      <c r="AI38">
        <v>8.1400911756966399E-3</v>
      </c>
      <c r="AJ38">
        <v>8.8554740807071201E-3</v>
      </c>
      <c r="AK38">
        <v>3.0888658378068232E-2</v>
      </c>
      <c r="AL38">
        <v>4.3740931354414774E-3</v>
      </c>
      <c r="AM38">
        <v>5.4404151325405737E-3</v>
      </c>
      <c r="AN38">
        <v>3.7256263808678837E-2</v>
      </c>
      <c r="AO38">
        <v>1.3918374698761957E-2</v>
      </c>
      <c r="AP38">
        <v>2.0456607081014187E-2</v>
      </c>
      <c r="AQ38">
        <v>1.1415545521533739E-2</v>
      </c>
      <c r="AR38">
        <v>3.0106578177379277E-4</v>
      </c>
      <c r="AS38">
        <v>7.497934823656802E-3</v>
      </c>
      <c r="AT38">
        <v>1.4904735952312878E-3</v>
      </c>
      <c r="AU38">
        <v>2.6306834343023384E-3</v>
      </c>
      <c r="AV38">
        <v>2.6355143250779392E-3</v>
      </c>
      <c r="AW38">
        <v>1.0294785799454025E-2</v>
      </c>
      <c r="AX38">
        <v>0.38618346547115218</v>
      </c>
      <c r="AY38">
        <v>1.0808397088787089E-7</v>
      </c>
      <c r="AZ38">
        <v>2.7706166915122455E-3</v>
      </c>
      <c r="BA38">
        <v>4.5542228031625184E-3</v>
      </c>
    </row>
    <row r="39" spans="1:53" x14ac:dyDescent="0.25">
      <c r="A39" s="29">
        <v>5403</v>
      </c>
      <c r="B39" s="30" t="s">
        <v>26</v>
      </c>
      <c r="C39" s="31">
        <v>65.989999999999995</v>
      </c>
      <c r="D39" s="23">
        <v>93.75</v>
      </c>
      <c r="E39" s="23">
        <v>6.93</v>
      </c>
      <c r="F39" s="23">
        <v>45.92</v>
      </c>
      <c r="G39" s="23">
        <v>840.6</v>
      </c>
      <c r="H39" s="23">
        <v>5.31</v>
      </c>
      <c r="I39" s="23">
        <v>1.59</v>
      </c>
      <c r="J39" s="23">
        <v>2.89</v>
      </c>
      <c r="K39" s="23">
        <v>77.5</v>
      </c>
      <c r="L39" s="23">
        <v>130</v>
      </c>
      <c r="M39" s="24" t="s">
        <v>5</v>
      </c>
      <c r="N39" s="24" t="s">
        <v>10</v>
      </c>
      <c r="O39" s="24" t="str">
        <f>IF(N39="No",M39,"None")</f>
        <v>P</v>
      </c>
      <c r="P39" s="8">
        <v>0.22809523809500001</v>
      </c>
      <c r="Q39" s="8">
        <v>5.0857142857100003E-2</v>
      </c>
      <c r="R39" s="8">
        <v>0.12114285714299999</v>
      </c>
      <c r="S39" s="25">
        <v>5.3322611198500001</v>
      </c>
      <c r="T39" s="24">
        <v>324</v>
      </c>
      <c r="U39" s="26">
        <v>16.020227559999999</v>
      </c>
      <c r="V39" s="16">
        <v>21569</v>
      </c>
      <c r="W39" s="27">
        <v>5730000000</v>
      </c>
      <c r="X39" s="37">
        <v>40.173839999999991</v>
      </c>
      <c r="Y39" s="37">
        <v>15.366959999999999</v>
      </c>
      <c r="Z39" s="37">
        <v>0.321384</v>
      </c>
      <c r="AA39" s="37">
        <v>2.1765840000000001</v>
      </c>
      <c r="AB39" s="37">
        <v>0.55838399999999999</v>
      </c>
      <c r="AC39" s="37">
        <v>0.37420800000000004</v>
      </c>
      <c r="AD39" s="37">
        <v>3.4620000000000002</v>
      </c>
      <c r="AE39" s="37">
        <v>2.3942159999999997</v>
      </c>
      <c r="AF39" s="25">
        <v>-4.2045746761453975</v>
      </c>
      <c r="AG39" s="25">
        <v>-3.0609540598237932</v>
      </c>
      <c r="AH39" s="25">
        <v>-1.5702843099002144</v>
      </c>
      <c r="AI39">
        <v>8.1848356095309133E-3</v>
      </c>
      <c r="AJ39">
        <v>9.0719292325311309E-3</v>
      </c>
      <c r="AK39">
        <v>2.7501424368565442E-2</v>
      </c>
      <c r="AL39">
        <v>7.4192974736811178E-3</v>
      </c>
      <c r="AM39">
        <v>2.0535844788747057E-3</v>
      </c>
      <c r="AN39">
        <v>2.4623359734994313E-2</v>
      </c>
      <c r="AO39">
        <v>1.5605896571998465E-2</v>
      </c>
      <c r="AP39">
        <v>1.0773477555172863E-2</v>
      </c>
      <c r="AQ39">
        <v>2.1154590846884772E-2</v>
      </c>
      <c r="AR39">
        <v>3.5844383631267593E-3</v>
      </c>
      <c r="AS39">
        <v>0</v>
      </c>
      <c r="AT39">
        <v>1.7488541213151511E-3</v>
      </c>
      <c r="AU39">
        <v>2.2032393786520724E-2</v>
      </c>
      <c r="AV39">
        <v>2.5302689051583628E-3</v>
      </c>
      <c r="AW39">
        <v>8.2610532286032604E-3</v>
      </c>
      <c r="AX39">
        <v>0.27539202243664335</v>
      </c>
      <c r="AY39">
        <v>1.6200089845393047E-3</v>
      </c>
      <c r="AZ39">
        <v>2.6737676049126209E-3</v>
      </c>
      <c r="BA39">
        <v>4.2968693810728868E-3</v>
      </c>
    </row>
    <row r="40" spans="1:53" x14ac:dyDescent="0.25">
      <c r="A40" s="29">
        <v>5406</v>
      </c>
      <c r="B40" s="30" t="s">
        <v>26</v>
      </c>
      <c r="C40" s="31">
        <v>39.58</v>
      </c>
      <c r="D40" s="23">
        <v>63.6</v>
      </c>
      <c r="E40" s="23">
        <v>5.51</v>
      </c>
      <c r="F40" s="23">
        <v>56.53</v>
      </c>
      <c r="G40" s="23">
        <v>755.2</v>
      </c>
      <c r="H40" s="23">
        <v>5.67</v>
      </c>
      <c r="I40" s="23">
        <v>1.34</v>
      </c>
      <c r="J40" s="23">
        <v>3.58</v>
      </c>
      <c r="K40" s="23">
        <v>71</v>
      </c>
      <c r="L40" s="23">
        <v>113</v>
      </c>
      <c r="M40" s="24" t="s">
        <v>4</v>
      </c>
      <c r="N40" s="24" t="s">
        <v>11</v>
      </c>
      <c r="O40" s="24" t="str">
        <f>IF(N40="No",M40,"None")</f>
        <v>None</v>
      </c>
      <c r="P40" s="8">
        <v>0.28733333333299999</v>
      </c>
      <c r="Q40" s="8">
        <v>6.8333333333299995E-2</v>
      </c>
      <c r="R40" s="8">
        <v>4.7619047618999997E-5</v>
      </c>
      <c r="S40" s="25">
        <v>5.8316235134900003</v>
      </c>
      <c r="T40" s="24">
        <v>306</v>
      </c>
      <c r="U40" s="26">
        <v>23.170333119999999</v>
      </c>
      <c r="V40" s="16">
        <v>23025</v>
      </c>
      <c r="W40" s="27">
        <v>7770000000</v>
      </c>
      <c r="X40" s="37">
        <v>78.042000000000002</v>
      </c>
      <c r="Y40" s="37">
        <v>13.277040000000001</v>
      </c>
      <c r="Z40" s="37">
        <v>0.51535200000000003</v>
      </c>
      <c r="AA40" s="37">
        <v>9.608039999999999</v>
      </c>
      <c r="AB40" s="37">
        <v>0.73137600000000003</v>
      </c>
      <c r="AC40" s="37">
        <v>0.49519200000000013</v>
      </c>
      <c r="AD40" s="37">
        <v>4.1815680000000004</v>
      </c>
      <c r="AE40" s="37">
        <v>8.0133840000000003</v>
      </c>
      <c r="AF40" s="25">
        <v>-4.2529585526499352</v>
      </c>
      <c r="AG40" s="25">
        <v>-2.9759810529567852</v>
      </c>
      <c r="AH40" s="25">
        <v>-1.1864569204742641</v>
      </c>
      <c r="AI40">
        <v>7.0831941408136066E-3</v>
      </c>
      <c r="AJ40">
        <v>7.697619856696601E-3</v>
      </c>
      <c r="AK40">
        <v>2.8441217771435278E-2</v>
      </c>
      <c r="AL40">
        <v>2.9897066719822608E-2</v>
      </c>
      <c r="AM40">
        <v>6.7277277091955907E-4</v>
      </c>
      <c r="AN40">
        <v>3.0861133088776652E-2</v>
      </c>
      <c r="AO40">
        <v>1.5040449253756473E-2</v>
      </c>
      <c r="AP40">
        <v>2.472132742091359E-2</v>
      </c>
      <c r="AQ40">
        <v>1.1413632884004342E-2</v>
      </c>
      <c r="AR40">
        <v>1.0309631999919603E-3</v>
      </c>
      <c r="AS40">
        <v>1.1335175324301476E-3</v>
      </c>
      <c r="AT40">
        <v>1.564313245729585E-3</v>
      </c>
      <c r="AU40">
        <v>7.078141001610588E-3</v>
      </c>
      <c r="AV40">
        <v>2.8191201478642331E-3</v>
      </c>
      <c r="AW40">
        <v>9.4799460479201795E-3</v>
      </c>
      <c r="AX40">
        <v>0.44910195217972387</v>
      </c>
      <c r="AY40">
        <v>3.4525147645766063E-3</v>
      </c>
      <c r="AZ40">
        <v>4.6894411750726724E-3</v>
      </c>
      <c r="BA40">
        <v>3.2005891124126458E-3</v>
      </c>
    </row>
    <row r="41" spans="1:53" x14ac:dyDescent="0.25">
      <c r="A41" s="29">
        <v>5408</v>
      </c>
      <c r="B41" s="30" t="s">
        <v>26</v>
      </c>
      <c r="C41" s="31">
        <v>59.5</v>
      </c>
      <c r="D41" s="23">
        <v>88.05</v>
      </c>
      <c r="E41" s="23">
        <v>5.64</v>
      </c>
      <c r="F41" s="23">
        <v>56.05</v>
      </c>
      <c r="G41" s="23">
        <v>900.8</v>
      </c>
      <c r="H41" s="23">
        <v>6.11</v>
      </c>
      <c r="I41" s="23">
        <v>1.27</v>
      </c>
      <c r="J41" s="23">
        <v>4.07</v>
      </c>
      <c r="K41" s="23">
        <v>74.5</v>
      </c>
      <c r="L41" s="23">
        <v>128.5</v>
      </c>
      <c r="M41" s="24" t="s">
        <v>5</v>
      </c>
      <c r="N41" s="24" t="s">
        <v>10</v>
      </c>
      <c r="O41" s="24" t="str">
        <f>IF(N41="No",M41,"None")</f>
        <v>P</v>
      </c>
      <c r="P41" s="8">
        <v>0.22247619047600001</v>
      </c>
      <c r="Q41" s="8">
        <v>7.0000000000000007E-2</v>
      </c>
      <c r="R41" s="8">
        <v>0.209857142857</v>
      </c>
      <c r="S41" s="25">
        <v>5.3835738716900003</v>
      </c>
      <c r="T41" s="24">
        <v>287</v>
      </c>
      <c r="U41" s="26">
        <v>1.4427050720000001</v>
      </c>
      <c r="V41" s="16">
        <v>20983</v>
      </c>
      <c r="W41" s="27">
        <v>3953333333</v>
      </c>
      <c r="X41" s="37">
        <v>45.182880000000004</v>
      </c>
      <c r="Y41" s="37">
        <v>18.550079999999998</v>
      </c>
      <c r="Z41" s="37">
        <v>0.22564800000000002</v>
      </c>
      <c r="AA41" s="37">
        <v>4.160952</v>
      </c>
      <c r="AB41" s="37">
        <v>0.30962399999999995</v>
      </c>
      <c r="AC41" s="37">
        <v>0.26599200000000001</v>
      </c>
      <c r="AD41" s="37">
        <v>0.51465600000000011</v>
      </c>
      <c r="AE41" s="37">
        <v>0.22588800000000001</v>
      </c>
      <c r="AF41" s="25">
        <v>-4.1442528456052408</v>
      </c>
      <c r="AG41" s="25">
        <v>-2.9366670960014631</v>
      </c>
      <c r="AH41" s="25">
        <v>-1.3952342799679867</v>
      </c>
      <c r="AI41">
        <v>9.7919003675365195E-3</v>
      </c>
      <c r="AJ41">
        <v>8.8038993870399665E-3</v>
      </c>
      <c r="AK41">
        <v>2.711162212976739E-2</v>
      </c>
      <c r="AL41">
        <v>2.4644009679812427E-2</v>
      </c>
      <c r="AM41">
        <v>4.8773815863734585E-3</v>
      </c>
      <c r="AN41">
        <v>2.4790974048341314E-2</v>
      </c>
      <c r="AO41">
        <v>1.9541435874492558E-2</v>
      </c>
      <c r="AP41">
        <v>1.8482199687906865E-2</v>
      </c>
      <c r="AQ41">
        <v>1.7199535848368058E-2</v>
      </c>
      <c r="AR41">
        <v>1.6649799791206111E-4</v>
      </c>
      <c r="AS41">
        <v>4.9378739835196023E-3</v>
      </c>
      <c r="AT41">
        <v>0</v>
      </c>
      <c r="AU41">
        <v>3.3299599582412259E-4</v>
      </c>
      <c r="AV41">
        <v>2.2232051003436772E-3</v>
      </c>
      <c r="AW41">
        <v>5.4224433798508087E-3</v>
      </c>
      <c r="AX41">
        <v>0.21263027897499817</v>
      </c>
      <c r="AY41">
        <v>1.2697313612771584E-3</v>
      </c>
      <c r="AZ41">
        <v>2.8569013313004166E-3</v>
      </c>
      <c r="BA41">
        <v>5.6390488686178407E-3</v>
      </c>
    </row>
    <row r="42" spans="1:53" x14ac:dyDescent="0.25">
      <c r="A42" s="29">
        <v>5410</v>
      </c>
      <c r="B42" s="30" t="s">
        <v>27</v>
      </c>
      <c r="C42" s="31">
        <v>51.68</v>
      </c>
      <c r="D42" s="23">
        <v>95.3</v>
      </c>
      <c r="E42" s="23">
        <v>5.43</v>
      </c>
      <c r="F42" s="23">
        <v>41.82</v>
      </c>
      <c r="G42" s="23">
        <v>561.4</v>
      </c>
      <c r="H42" s="23">
        <v>5.2</v>
      </c>
      <c r="I42" s="23">
        <v>1.55</v>
      </c>
      <c r="J42" s="23">
        <v>2.97</v>
      </c>
      <c r="K42" s="23">
        <v>86</v>
      </c>
      <c r="L42" s="23">
        <v>142.5</v>
      </c>
      <c r="M42" s="24" t="s">
        <v>3</v>
      </c>
      <c r="N42" s="24" t="s">
        <v>11</v>
      </c>
      <c r="O42" s="24" t="str">
        <f>IF(N42="No",M42,"None")</f>
        <v>None</v>
      </c>
      <c r="P42" s="8">
        <v>0.214476190476</v>
      </c>
      <c r="Q42" s="8">
        <v>1.4619047619E-2</v>
      </c>
      <c r="R42" s="8">
        <v>2.38095238095E-4</v>
      </c>
      <c r="S42" s="25">
        <v>5.9026095335199997</v>
      </c>
      <c r="T42" s="24">
        <v>321</v>
      </c>
      <c r="U42" s="26">
        <v>12.89552239</v>
      </c>
      <c r="V42" s="16">
        <v>21593</v>
      </c>
      <c r="W42" s="27">
        <v>13766666667</v>
      </c>
      <c r="X42" s="37">
        <v>24.80856</v>
      </c>
      <c r="Y42" s="37">
        <v>3.3007199999999997</v>
      </c>
      <c r="Z42" s="37">
        <v>0.29872799999999999</v>
      </c>
      <c r="AA42" s="37">
        <v>2.875848</v>
      </c>
      <c r="AB42" s="37">
        <v>0.49907999999999997</v>
      </c>
      <c r="AC42" s="37">
        <v>0.30969599999999997</v>
      </c>
      <c r="AD42" s="37">
        <v>1.5791280000000001</v>
      </c>
      <c r="AE42" s="37">
        <v>4.9569599999999996</v>
      </c>
      <c r="AF42" s="25">
        <v>-4.0070792400695749</v>
      </c>
      <c r="AG42" s="25">
        <v>-2.4095136698851336</v>
      </c>
      <c r="AH42" s="25">
        <v>-1.2675716109710908</v>
      </c>
      <c r="AI42">
        <v>7.3395586376991603E-3</v>
      </c>
      <c r="AJ42">
        <v>1.0044622892373956E-2</v>
      </c>
      <c r="AK42">
        <v>2.4986330302797736E-2</v>
      </c>
      <c r="AL42">
        <v>1.0811417975439304E-2</v>
      </c>
      <c r="AM42">
        <v>2.8418683447762306E-3</v>
      </c>
      <c r="AN42">
        <v>2.9822336504272347E-2</v>
      </c>
      <c r="AO42">
        <v>2.5989305592189378E-3</v>
      </c>
      <c r="AP42">
        <v>6.1999562469938216E-3</v>
      </c>
      <c r="AQ42">
        <v>1.0232999969106548E-2</v>
      </c>
      <c r="AR42">
        <v>1.0340483925013882E-3</v>
      </c>
      <c r="AS42">
        <v>6.6495056351131001E-3</v>
      </c>
      <c r="AT42">
        <v>5.053114982473959E-3</v>
      </c>
      <c r="AU42">
        <v>2.1113975614387723E-3</v>
      </c>
      <c r="AV42">
        <v>1.7167039955168504E-3</v>
      </c>
      <c r="AW42">
        <v>4.4270218346640538E-3</v>
      </c>
      <c r="AX42">
        <v>0.33452039345472989</v>
      </c>
      <c r="AY42">
        <v>2.2921406033780773E-3</v>
      </c>
      <c r="AZ42">
        <v>3.6172931519720987E-3</v>
      </c>
      <c r="BA42">
        <v>4.0741979091634606E-3</v>
      </c>
    </row>
    <row r="43" spans="1:53" x14ac:dyDescent="0.25">
      <c r="A43" s="29">
        <v>5411</v>
      </c>
      <c r="B43" s="30" t="s">
        <v>27</v>
      </c>
      <c r="C43" s="31">
        <v>59.112328767123287</v>
      </c>
      <c r="D43" s="23">
        <v>96.85</v>
      </c>
      <c r="E43" s="23">
        <v>6.98</v>
      </c>
      <c r="F43" s="23">
        <v>116.2</v>
      </c>
      <c r="G43" s="23">
        <v>1582</v>
      </c>
      <c r="H43" s="23">
        <v>5.57</v>
      </c>
      <c r="I43" s="23">
        <v>0.97</v>
      </c>
      <c r="J43" s="23">
        <v>3.55</v>
      </c>
      <c r="K43" s="23">
        <v>58.024999999999991</v>
      </c>
      <c r="L43" s="23">
        <v>53.237499999999997</v>
      </c>
      <c r="M43" s="24" t="s">
        <v>4</v>
      </c>
      <c r="N43" s="24" t="s">
        <v>11</v>
      </c>
      <c r="O43" s="24" t="str">
        <f>IF(N43="No",M43,"None")</f>
        <v>None</v>
      </c>
      <c r="P43" s="8">
        <v>0.30238095238099999</v>
      </c>
      <c r="Q43" s="8">
        <v>8.2809523809500005E-2</v>
      </c>
      <c r="R43" s="8">
        <v>0</v>
      </c>
      <c r="S43" s="25">
        <v>6.0658161897599996</v>
      </c>
      <c r="T43" s="24">
        <v>385</v>
      </c>
      <c r="U43" s="26">
        <v>10.08</v>
      </c>
      <c r="V43" s="28">
        <v>21020</v>
      </c>
      <c r="W43" s="27">
        <v>5806666667</v>
      </c>
      <c r="X43" s="37">
        <v>9.4555199999999999</v>
      </c>
      <c r="Y43" s="37">
        <v>0.68664000000000003</v>
      </c>
      <c r="Z43" s="37">
        <v>0.25252800000000003</v>
      </c>
      <c r="AA43" s="37">
        <v>1.459608</v>
      </c>
      <c r="AB43" s="37">
        <v>0.43176000000000003</v>
      </c>
      <c r="AC43" s="37">
        <v>0.40096799999999999</v>
      </c>
      <c r="AD43" s="37">
        <v>1.1271119999999999</v>
      </c>
      <c r="AE43" s="37">
        <v>6.2855999999999995E-2</v>
      </c>
      <c r="AF43" s="25">
        <v>-4.0401982453427383</v>
      </c>
      <c r="AG43" s="25">
        <v>-2.8761858430719882</v>
      </c>
      <c r="AH43" s="25">
        <v>-1.434455735983418</v>
      </c>
      <c r="AI43">
        <v>9.0043117570804757E-3</v>
      </c>
      <c r="AJ43">
        <v>8.6990018731052179E-3</v>
      </c>
      <c r="AK43">
        <v>2.3568909727636353E-2</v>
      </c>
      <c r="AL43">
        <v>1.9508605960631465E-3</v>
      </c>
      <c r="AM43">
        <v>9.0441354977865932E-3</v>
      </c>
      <c r="AN43">
        <v>2.0069742836044683E-2</v>
      </c>
      <c r="AO43">
        <v>1.3763262028205939E-2</v>
      </c>
      <c r="AP43">
        <v>2.2782145262004297E-2</v>
      </c>
      <c r="AQ43">
        <v>1.9316953375648881E-2</v>
      </c>
      <c r="AR43">
        <v>9.8015083087646168E-5</v>
      </c>
      <c r="AS43">
        <v>1.5581570852769779E-4</v>
      </c>
      <c r="AT43">
        <v>2.6725740227211288E-3</v>
      </c>
      <c r="AU43">
        <v>8.0683929142163283E-3</v>
      </c>
      <c r="AV43">
        <v>2.0041001503449075E-3</v>
      </c>
      <c r="AW43">
        <v>4.3517131806802183E-3</v>
      </c>
      <c r="AX43">
        <v>0.20546092440639441</v>
      </c>
      <c r="AY43">
        <v>3.8564387860605203E-3</v>
      </c>
      <c r="AZ43">
        <v>2.7040431875721828E-3</v>
      </c>
      <c r="BA43">
        <v>1.8480069452499422E-3</v>
      </c>
    </row>
    <row r="44" spans="1:53" x14ac:dyDescent="0.25">
      <c r="A44" s="29">
        <v>5413</v>
      </c>
      <c r="B44" s="30" t="s">
        <v>27</v>
      </c>
      <c r="C44" s="31">
        <v>58.605479452054794</v>
      </c>
      <c r="D44" s="23">
        <v>75.8</v>
      </c>
      <c r="E44" s="23">
        <v>5.98</v>
      </c>
      <c r="F44" s="23">
        <v>168.7</v>
      </c>
      <c r="G44" s="23">
        <v>1257</v>
      </c>
      <c r="H44" s="23">
        <v>4.54</v>
      </c>
      <c r="I44" s="23">
        <v>0.72</v>
      </c>
      <c r="J44" s="23">
        <v>2.31</v>
      </c>
      <c r="K44" s="23">
        <v>47.7</v>
      </c>
      <c r="L44" s="23">
        <v>42.8</v>
      </c>
      <c r="M44" s="24" t="s">
        <v>3</v>
      </c>
      <c r="N44" s="24" t="s">
        <v>11</v>
      </c>
      <c r="O44" s="24" t="str">
        <f>IF(N44="No",M44,"None")</f>
        <v>None</v>
      </c>
      <c r="P44" s="8">
        <v>0.17447619047599999</v>
      </c>
      <c r="Q44" s="8">
        <v>2.8380952381E-2</v>
      </c>
      <c r="R44" s="8">
        <v>4.3952380952399998E-2</v>
      </c>
      <c r="S44" s="25">
        <v>5.6665991012700001</v>
      </c>
      <c r="T44" s="24">
        <v>288</v>
      </c>
      <c r="U44" s="26">
        <v>5.04</v>
      </c>
      <c r="V44" s="28">
        <v>23740</v>
      </c>
      <c r="W44" s="27">
        <v>11366666667</v>
      </c>
      <c r="X44" s="37">
        <v>22.936559999999997</v>
      </c>
      <c r="Y44" s="37">
        <v>8.4578399999999991</v>
      </c>
      <c r="Z44" s="37">
        <v>0.66871200000000008</v>
      </c>
      <c r="AA44" s="37">
        <v>2.3217119999999998</v>
      </c>
      <c r="AB44" s="37">
        <v>1.0694159999999999</v>
      </c>
      <c r="AC44" s="37">
        <v>0.87040800000000007</v>
      </c>
      <c r="AD44" s="37">
        <v>4.0983360000000006</v>
      </c>
      <c r="AE44" s="37">
        <v>4.5549839999999993</v>
      </c>
      <c r="AF44" s="25">
        <v>-4.5054340268335507</v>
      </c>
      <c r="AG44" s="25">
        <v>-3.249853795229674</v>
      </c>
      <c r="AH44" s="25">
        <v>-1.4625182261705925</v>
      </c>
      <c r="AI44">
        <v>6.1979821890922899E-3</v>
      </c>
      <c r="AJ44">
        <v>8.7016466661681002E-3</v>
      </c>
      <c r="AK44">
        <v>2.3388710233952639E-2</v>
      </c>
      <c r="AL44">
        <v>3.0757770713434534E-4</v>
      </c>
      <c r="AM44">
        <v>1.9946983896008842E-3</v>
      </c>
      <c r="AN44">
        <v>3.0674217739597484E-2</v>
      </c>
      <c r="AO44">
        <v>6.998076343322209E-3</v>
      </c>
      <c r="AP44">
        <v>1.7643586565097541E-2</v>
      </c>
      <c r="AQ44">
        <v>8.9152914984338503E-3</v>
      </c>
      <c r="AR44">
        <v>3.0856179789149536E-3</v>
      </c>
      <c r="AS44">
        <v>0</v>
      </c>
      <c r="AT44">
        <v>5.2288210212838714E-4</v>
      </c>
      <c r="AU44">
        <v>0</v>
      </c>
      <c r="AV44">
        <v>2.8360905881877848E-3</v>
      </c>
      <c r="AW44">
        <v>8.8978566512132786E-3</v>
      </c>
      <c r="AX44">
        <v>0.28693901764815466</v>
      </c>
      <c r="AY44">
        <v>5.5454551831282837E-3</v>
      </c>
      <c r="AZ44">
        <v>1.9629689487826846E-3</v>
      </c>
      <c r="BA44">
        <v>1.7866833038922615E-3</v>
      </c>
    </row>
    <row r="45" spans="1:53" x14ac:dyDescent="0.25">
      <c r="A45" s="29">
        <v>5414</v>
      </c>
      <c r="B45" s="30" t="s">
        <v>27</v>
      </c>
      <c r="C45" s="31">
        <v>63.904109589041099</v>
      </c>
      <c r="D45" s="23">
        <v>110</v>
      </c>
      <c r="E45" s="23">
        <v>7.63</v>
      </c>
      <c r="F45" s="23">
        <v>56.11</v>
      </c>
      <c r="G45" s="23">
        <v>808.3</v>
      </c>
      <c r="H45" s="23">
        <v>5.91</v>
      </c>
      <c r="I45" s="23">
        <v>1.34</v>
      </c>
      <c r="J45" s="23">
        <v>3.72</v>
      </c>
      <c r="K45" s="23">
        <v>59.35</v>
      </c>
      <c r="L45" s="23">
        <v>57.174999999999997</v>
      </c>
      <c r="M45" s="24" t="s">
        <v>4</v>
      </c>
      <c r="N45" s="24" t="s">
        <v>10</v>
      </c>
      <c r="O45" s="24" t="str">
        <f>IF(N45="No",M45,"None")</f>
        <v>R</v>
      </c>
      <c r="P45" s="8">
        <v>0.30266666666699998</v>
      </c>
      <c r="Q45" s="8">
        <v>3.4380952381000002E-2</v>
      </c>
      <c r="R45" s="8">
        <v>1.40952380952E-2</v>
      </c>
      <c r="S45" s="25">
        <v>6.15889902271</v>
      </c>
      <c r="T45" s="24">
        <v>358</v>
      </c>
      <c r="U45" s="26">
        <v>3.12</v>
      </c>
      <c r="V45" s="28">
        <v>21426</v>
      </c>
      <c r="W45" s="27">
        <v>13800000000</v>
      </c>
      <c r="X45" s="37">
        <v>13.51872</v>
      </c>
      <c r="Y45" s="37">
        <v>1.9264800000000002</v>
      </c>
      <c r="Z45" s="37">
        <v>0.418632</v>
      </c>
      <c r="AA45" s="37">
        <v>0.846576</v>
      </c>
      <c r="AB45" s="37">
        <v>0.53140799999999999</v>
      </c>
      <c r="AC45" s="37">
        <v>0.42019199999999995</v>
      </c>
      <c r="AD45" s="37">
        <v>1.065696</v>
      </c>
      <c r="AE45" s="37">
        <v>1.258656</v>
      </c>
      <c r="AF45" s="25">
        <v>-3.9542823054271352</v>
      </c>
      <c r="AG45" s="25">
        <v>-3.2452079394458719</v>
      </c>
      <c r="AH45" s="25">
        <v>-1.2451949990442257</v>
      </c>
      <c r="AI45">
        <v>8.3502702647292124E-3</v>
      </c>
      <c r="AJ45">
        <v>9.2021924440532574E-3</v>
      </c>
      <c r="AK45">
        <v>2.8162211332894101E-2</v>
      </c>
      <c r="AL45">
        <v>2.0081160088629538E-2</v>
      </c>
      <c r="AM45">
        <v>3.7938724907726493E-3</v>
      </c>
      <c r="AN45">
        <v>2.9595135095300536E-2</v>
      </c>
      <c r="AO45">
        <v>9.9881023190546581E-3</v>
      </c>
      <c r="AP45">
        <v>4.2439208602647369E-2</v>
      </c>
      <c r="AQ45">
        <v>1.1069014831249151E-2</v>
      </c>
      <c r="AR45">
        <v>1.9522035957217786E-3</v>
      </c>
      <c r="AS45">
        <v>1.3446997605688709E-3</v>
      </c>
      <c r="AT45">
        <v>3.9916743880685345E-3</v>
      </c>
      <c r="AU45">
        <v>1.3440644340072638E-3</v>
      </c>
      <c r="AV45">
        <v>3.6968913924819258E-3</v>
      </c>
      <c r="AW45">
        <v>1.2088533776588398E-2</v>
      </c>
      <c r="AX45">
        <v>0.21026202861136117</v>
      </c>
      <c r="AY45">
        <v>9.8681666554599414E-4</v>
      </c>
      <c r="AZ45">
        <v>2.9524677622183148E-3</v>
      </c>
      <c r="BA45">
        <v>2.8036402183123912E-3</v>
      </c>
    </row>
    <row r="46" spans="1:53" x14ac:dyDescent="0.25">
      <c r="A46" s="29">
        <v>5415</v>
      </c>
      <c r="B46" s="30" t="s">
        <v>27</v>
      </c>
      <c r="C46" s="31">
        <v>58.805479452054797</v>
      </c>
      <c r="D46" s="23">
        <v>89.15</v>
      </c>
      <c r="E46" s="23">
        <v>5.74</v>
      </c>
      <c r="F46" s="23">
        <v>27.68</v>
      </c>
      <c r="G46" s="23">
        <v>567.29999999999995</v>
      </c>
      <c r="H46" s="23">
        <v>5.64</v>
      </c>
      <c r="I46" s="23">
        <v>1.22</v>
      </c>
      <c r="J46" s="23">
        <v>3.55</v>
      </c>
      <c r="K46" s="23">
        <v>56.662500000000001</v>
      </c>
      <c r="L46" s="23">
        <v>50.618750000000006</v>
      </c>
      <c r="M46" s="24" t="s">
        <v>4</v>
      </c>
      <c r="N46" s="24" t="s">
        <v>11</v>
      </c>
      <c r="O46" s="24" t="str">
        <f>IF(N46="No",M46,"None")</f>
        <v>None</v>
      </c>
      <c r="P46" s="8">
        <v>0.27119047618999997</v>
      </c>
      <c r="Q46" s="8">
        <v>8.9523809523799999E-2</v>
      </c>
      <c r="R46" s="8">
        <v>5.9190476190499997E-2</v>
      </c>
      <c r="S46" s="25">
        <v>5.9840013214600001</v>
      </c>
      <c r="T46" s="24">
        <v>346</v>
      </c>
      <c r="U46" s="26">
        <v>5.04</v>
      </c>
      <c r="V46" s="28">
        <v>23381</v>
      </c>
      <c r="W46" s="27">
        <v>15300000000</v>
      </c>
      <c r="X46" s="37">
        <v>56.038560000000004</v>
      </c>
      <c r="Y46" s="37">
        <v>13.133759999999999</v>
      </c>
      <c r="Z46" s="37">
        <v>0.51844799999999991</v>
      </c>
      <c r="AA46" s="37">
        <v>5.1889200000000004</v>
      </c>
      <c r="AB46" s="37">
        <v>0.8553360000000001</v>
      </c>
      <c r="AC46" s="37">
        <v>0.68992799999999999</v>
      </c>
      <c r="AD46" s="37">
        <v>2.4668399999999999</v>
      </c>
      <c r="AE46" s="37">
        <v>2.560632</v>
      </c>
      <c r="AF46" s="25">
        <v>-4.7701165818820712</v>
      </c>
      <c r="AG46" s="25">
        <v>-3.8494993816243226</v>
      </c>
      <c r="AH46" s="25">
        <v>-1.6894229335399078</v>
      </c>
      <c r="AI46">
        <v>1.0137115810451529E-2</v>
      </c>
      <c r="AJ46">
        <v>1.0123872216991408E-2</v>
      </c>
      <c r="AK46">
        <v>2.6056581586861798E-2</v>
      </c>
      <c r="AL46">
        <v>2.6387706522686613E-2</v>
      </c>
      <c r="AM46">
        <v>7.1805497833551356E-3</v>
      </c>
      <c r="AN46">
        <v>2.5920306183908438E-2</v>
      </c>
      <c r="AO46">
        <v>1.7417002740717041E-2</v>
      </c>
      <c r="AP46">
        <v>7.3324414991260108E-3</v>
      </c>
      <c r="AQ46">
        <v>1.8923725463590377E-2</v>
      </c>
      <c r="AR46">
        <v>2.5040636025102612E-3</v>
      </c>
      <c r="AS46">
        <v>7.999163546274975E-5</v>
      </c>
      <c r="AT46">
        <v>3.9253287201094986E-3</v>
      </c>
      <c r="AU46">
        <v>5.4886235857722835E-4</v>
      </c>
      <c r="AV46">
        <v>2.0268494607873192E-3</v>
      </c>
      <c r="AW46">
        <v>6.0926118363753279E-3</v>
      </c>
      <c r="AX46">
        <v>0.26198818976416088</v>
      </c>
      <c r="AY46">
        <v>0</v>
      </c>
      <c r="AZ46">
        <v>4.0622200508339959E-3</v>
      </c>
      <c r="BA46">
        <v>7.0778166132495412E-3</v>
      </c>
    </row>
    <row r="47" spans="1:53" x14ac:dyDescent="0.25">
      <c r="A47" s="29">
        <v>5417</v>
      </c>
      <c r="B47" s="30" t="s">
        <v>26</v>
      </c>
      <c r="C47" s="31">
        <v>46.246575342465754</v>
      </c>
      <c r="D47" s="23">
        <v>86.8</v>
      </c>
      <c r="E47" s="23">
        <v>5.41</v>
      </c>
      <c r="F47" s="23">
        <v>76.19</v>
      </c>
      <c r="G47" s="23">
        <v>748.4</v>
      </c>
      <c r="H47" s="23">
        <v>5</v>
      </c>
      <c r="I47" s="23">
        <v>1.19</v>
      </c>
      <c r="J47" s="23">
        <v>3.1</v>
      </c>
      <c r="K47" s="23">
        <v>46.45</v>
      </c>
      <c r="L47" s="23">
        <v>44.924999999999997</v>
      </c>
      <c r="M47" s="24" t="s">
        <v>3</v>
      </c>
      <c r="N47" s="24" t="s">
        <v>10</v>
      </c>
      <c r="O47" s="24" t="str">
        <f>IF(N47="No",M47,"None")</f>
        <v>B</v>
      </c>
      <c r="P47" s="8">
        <v>0.17452380952400001</v>
      </c>
      <c r="Q47" s="8">
        <v>0.22419047618999999</v>
      </c>
      <c r="R47" s="8">
        <v>4.7619047618999997E-5</v>
      </c>
      <c r="S47" s="25">
        <v>5.6551146231300002</v>
      </c>
      <c r="T47" s="24">
        <v>220</v>
      </c>
      <c r="U47" s="26">
        <v>13.919999999999998</v>
      </c>
      <c r="V47" s="28">
        <v>19453</v>
      </c>
      <c r="W47" s="27">
        <v>5910000000</v>
      </c>
      <c r="X47" s="37">
        <v>9.7101600000000019</v>
      </c>
      <c r="Y47" s="37">
        <v>7.9624799999999993</v>
      </c>
      <c r="Z47" s="37">
        <v>0.43363199999999996</v>
      </c>
      <c r="AA47" s="37">
        <v>0.20985599999999999</v>
      </c>
      <c r="AB47" s="37">
        <v>0.62445600000000012</v>
      </c>
      <c r="AC47" s="37">
        <v>0.40473600000000004</v>
      </c>
      <c r="AD47" s="37">
        <v>0.71997600000000006</v>
      </c>
      <c r="AE47" s="37">
        <v>5.5823999999999999E-2</v>
      </c>
      <c r="AF47" s="25">
        <v>-3.8728443016158045</v>
      </c>
      <c r="AG47" s="25">
        <v>-2.7592043944948763</v>
      </c>
      <c r="AH47" s="25">
        <v>-1.021344741086766</v>
      </c>
      <c r="AI47">
        <v>8.0368221904243767E-3</v>
      </c>
      <c r="AJ47">
        <v>9.5242356173087916E-3</v>
      </c>
      <c r="AK47">
        <v>2.9497143787059303E-2</v>
      </c>
      <c r="AL47">
        <v>4.1279264288733297E-2</v>
      </c>
      <c r="AM47">
        <v>4.5750068209053502E-3</v>
      </c>
      <c r="AN47">
        <v>3.5802477937567044E-2</v>
      </c>
      <c r="AO47">
        <v>2.0090196869738227E-2</v>
      </c>
      <c r="AP47">
        <v>1.3708601992997756E-2</v>
      </c>
      <c r="AQ47">
        <v>1.1752669797070585E-2</v>
      </c>
      <c r="AR47">
        <v>8.8860849358100835E-4</v>
      </c>
      <c r="AS47">
        <v>6.2836192828356573E-5</v>
      </c>
      <c r="AT47">
        <v>5.2387357595125577E-4</v>
      </c>
      <c r="AU47">
        <v>1.3730367550857429E-2</v>
      </c>
      <c r="AV47">
        <v>3.612109177604766E-3</v>
      </c>
      <c r="AW47">
        <v>1.3721045181998995E-2</v>
      </c>
      <c r="AX47">
        <v>0.13483055302547234</v>
      </c>
      <c r="AY47">
        <v>5.416416811790767E-8</v>
      </c>
      <c r="AZ47">
        <v>1.1062739527512391E-3</v>
      </c>
      <c r="BA47">
        <v>2.0025545564437059E-3</v>
      </c>
    </row>
    <row r="48" spans="1:53" x14ac:dyDescent="0.25">
      <c r="A48" s="29">
        <v>5420</v>
      </c>
      <c r="B48" s="30" t="s">
        <v>27</v>
      </c>
      <c r="C48" s="31">
        <v>44.917808219178085</v>
      </c>
      <c r="D48" s="23">
        <v>100.8</v>
      </c>
      <c r="E48" s="23">
        <v>5.8</v>
      </c>
      <c r="F48" s="23">
        <v>56.12</v>
      </c>
      <c r="G48" s="23">
        <v>658.7</v>
      </c>
      <c r="H48" s="23">
        <v>4.28</v>
      </c>
      <c r="I48" s="23">
        <v>1.08</v>
      </c>
      <c r="J48" s="23">
        <v>2.23</v>
      </c>
      <c r="K48" s="23">
        <v>64.550000000000011</v>
      </c>
      <c r="L48" s="23">
        <v>57.475000000000009</v>
      </c>
      <c r="M48" s="24" t="s">
        <v>3</v>
      </c>
      <c r="N48" s="24" t="s">
        <v>11</v>
      </c>
      <c r="O48" s="24" t="str">
        <f>IF(N48="No",M48,"None")</f>
        <v>None</v>
      </c>
      <c r="P48" s="8">
        <v>0.23704761904800001</v>
      </c>
      <c r="Q48" s="8">
        <v>7.9000000000000001E-2</v>
      </c>
      <c r="R48" s="8">
        <v>7.1904761904800002E-3</v>
      </c>
      <c r="S48" s="25">
        <v>5.6648224297400001</v>
      </c>
      <c r="T48" s="24">
        <v>287</v>
      </c>
      <c r="U48" s="26">
        <v>16.080000000000002</v>
      </c>
      <c r="V48" s="28">
        <v>21722</v>
      </c>
      <c r="W48" s="27">
        <v>4776666667</v>
      </c>
      <c r="X48" s="37">
        <v>27.605999999999998</v>
      </c>
      <c r="Y48" s="37">
        <v>12.804720000000001</v>
      </c>
      <c r="Z48" s="37">
        <v>0.46260000000000001</v>
      </c>
      <c r="AA48" s="37">
        <v>1.0813679999999999</v>
      </c>
      <c r="AB48" s="37">
        <v>0.54172799999999988</v>
      </c>
      <c r="AC48" s="37">
        <v>0.480792</v>
      </c>
      <c r="AD48" s="37">
        <v>1.1550719999999999</v>
      </c>
      <c r="AE48" s="37">
        <v>7.8072000000000016E-2</v>
      </c>
      <c r="AF48" s="25">
        <v>-4.2504367109508836</v>
      </c>
      <c r="AG48" s="25">
        <v>-3.0130742527503442</v>
      </c>
      <c r="AH48" s="25">
        <v>-1.4785644164123621</v>
      </c>
      <c r="AI48">
        <v>9.5308622828822413E-3</v>
      </c>
      <c r="AJ48">
        <v>7.7636317805322196E-3</v>
      </c>
      <c r="AK48">
        <v>2.9701886194141033E-2</v>
      </c>
      <c r="AL48">
        <v>6.429917205779008E-2</v>
      </c>
      <c r="AM48">
        <v>4.5447904330510047E-5</v>
      </c>
      <c r="AN48">
        <v>2.4227832253096573E-2</v>
      </c>
      <c r="AO48">
        <v>5.662347055158317E-3</v>
      </c>
      <c r="AP48">
        <v>9.1050656918671199E-3</v>
      </c>
      <c r="AQ48">
        <v>1.4339062031090966E-2</v>
      </c>
      <c r="AR48">
        <v>5.9166490656837583E-3</v>
      </c>
      <c r="AS48">
        <v>1.3401762769165877E-3</v>
      </c>
      <c r="AT48">
        <v>6.4874758323007283E-4</v>
      </c>
      <c r="AU48">
        <v>9.7837612723770308E-3</v>
      </c>
      <c r="AV48">
        <v>2.1307307551674069E-3</v>
      </c>
      <c r="AW48">
        <v>1.1669400880375824E-2</v>
      </c>
      <c r="AX48">
        <v>0.14298444838578867</v>
      </c>
      <c r="AY48">
        <v>1.2675089410126661E-3</v>
      </c>
      <c r="AZ48">
        <v>3.9956760933231323E-3</v>
      </c>
      <c r="BA48">
        <v>8.6930594099787224E-3</v>
      </c>
    </row>
    <row r="49" spans="1:53" x14ac:dyDescent="0.25">
      <c r="A49" s="29">
        <v>5421</v>
      </c>
      <c r="B49" s="30" t="s">
        <v>27</v>
      </c>
      <c r="C49" s="31">
        <v>50.512328767123286</v>
      </c>
      <c r="D49" s="23">
        <v>101.6</v>
      </c>
      <c r="E49" s="23">
        <v>5.84</v>
      </c>
      <c r="F49" s="23">
        <v>60.64</v>
      </c>
      <c r="G49" s="23">
        <v>861.9</v>
      </c>
      <c r="H49" s="23">
        <v>6.18</v>
      </c>
      <c r="I49" s="23">
        <v>1.1499999999999999</v>
      </c>
      <c r="J49" s="23">
        <v>3.98</v>
      </c>
      <c r="K49" s="23">
        <v>62.9</v>
      </c>
      <c r="L49" s="23">
        <v>56.849999999999994</v>
      </c>
      <c r="M49" s="24" t="s">
        <v>3</v>
      </c>
      <c r="N49" s="24" t="s">
        <v>11</v>
      </c>
      <c r="O49" s="24" t="str">
        <f>IF(N49="No",M49,"None")</f>
        <v>None</v>
      </c>
      <c r="P49" s="8">
        <v>0.28233333333299998</v>
      </c>
      <c r="Q49" s="8">
        <v>0.16161904761900001</v>
      </c>
      <c r="R49" s="8">
        <v>4.7619047618999997E-5</v>
      </c>
      <c r="S49" s="25">
        <v>5.6130965024600004</v>
      </c>
      <c r="T49" s="24">
        <v>306</v>
      </c>
      <c r="U49" s="26">
        <v>0.96</v>
      </c>
      <c r="V49" s="28" t="s">
        <v>1</v>
      </c>
      <c r="W49" s="27">
        <v>6850000000</v>
      </c>
      <c r="X49" s="37">
        <v>2.47872</v>
      </c>
      <c r="Y49" s="37">
        <v>3.3633600000000001</v>
      </c>
      <c r="Z49" s="37">
        <v>0.39475199999999999</v>
      </c>
      <c r="AA49" s="37">
        <v>0.61224000000000012</v>
      </c>
      <c r="AB49" s="37">
        <v>0.82540799999999992</v>
      </c>
      <c r="AC49" s="37">
        <v>0.62978400000000001</v>
      </c>
      <c r="AD49" s="37">
        <v>1.499352</v>
      </c>
      <c r="AE49" s="37">
        <v>0.57047999999999999</v>
      </c>
      <c r="AF49" s="25">
        <v>-3.92427034911137</v>
      </c>
      <c r="AG49" s="25">
        <v>-2.7261172836718752</v>
      </c>
      <c r="AH49" s="25">
        <v>-1.0918703030339925</v>
      </c>
      <c r="AI49">
        <v>8.4214817856764785E-3</v>
      </c>
      <c r="AJ49">
        <v>1.0714906907700791E-2</v>
      </c>
      <c r="AK49">
        <v>2.6082552778243194E-2</v>
      </c>
      <c r="AL49">
        <v>5.1517847531103805E-2</v>
      </c>
      <c r="AM49">
        <v>5.8570458638869491E-4</v>
      </c>
      <c r="AN49">
        <v>1.4296918159127701E-2</v>
      </c>
      <c r="AO49">
        <v>2.0992443158758676E-2</v>
      </c>
      <c r="AP49">
        <v>1.7977601349223087E-2</v>
      </c>
      <c r="AQ49">
        <v>6.569464891351259E-3</v>
      </c>
      <c r="AR49">
        <v>1.5838039397944169E-3</v>
      </c>
      <c r="AS49">
        <v>4.2364978491789213E-3</v>
      </c>
      <c r="AT49">
        <v>5.4362656362445631E-4</v>
      </c>
      <c r="AU49">
        <v>8.7126269915992309E-3</v>
      </c>
      <c r="AV49">
        <v>3.1043737974149857E-3</v>
      </c>
      <c r="AW49">
        <v>7.39288319220021E-3</v>
      </c>
      <c r="AX49">
        <v>0.10578654445702269</v>
      </c>
      <c r="AY49">
        <v>2.0883166402451247E-4</v>
      </c>
      <c r="AZ49">
        <v>5.8156759575869934E-3</v>
      </c>
      <c r="BA49">
        <v>2.3534085002450324E-3</v>
      </c>
    </row>
    <row r="50" spans="1:53" x14ac:dyDescent="0.25">
      <c r="A50" s="29">
        <v>5423</v>
      </c>
      <c r="B50" s="30" t="s">
        <v>27</v>
      </c>
      <c r="C50" s="31">
        <v>42.115068493150687</v>
      </c>
      <c r="D50" s="23">
        <v>84.05</v>
      </c>
      <c r="E50" s="23">
        <v>4.99</v>
      </c>
      <c r="F50" s="23">
        <v>26.32</v>
      </c>
      <c r="G50" s="23">
        <v>344.2</v>
      </c>
      <c r="H50" s="23">
        <v>4.96</v>
      </c>
      <c r="I50" s="23">
        <v>1.81</v>
      </c>
      <c r="J50" s="23">
        <v>2.4700000000000002</v>
      </c>
      <c r="K50" s="23">
        <v>56.324999999999996</v>
      </c>
      <c r="L50" s="23">
        <v>49.1875</v>
      </c>
      <c r="M50" s="24" t="s">
        <v>5</v>
      </c>
      <c r="N50" s="24" t="s">
        <v>10</v>
      </c>
      <c r="O50" s="24" t="str">
        <f>IF(N50="No",M50,"None")</f>
        <v>P</v>
      </c>
      <c r="P50" s="8">
        <v>0.26447619047600002</v>
      </c>
      <c r="Q50" s="8">
        <v>0.26538095238100001</v>
      </c>
      <c r="R50" s="8">
        <v>6.4809523809500003E-2</v>
      </c>
      <c r="S50" s="25">
        <v>5.5287990205200002</v>
      </c>
      <c r="T50" s="24">
        <v>282</v>
      </c>
      <c r="U50" s="26">
        <v>19.919999999999998</v>
      </c>
      <c r="V50" s="28">
        <v>24416</v>
      </c>
      <c r="W50" s="27">
        <v>10343333333</v>
      </c>
      <c r="X50" s="37">
        <v>47.852879999999999</v>
      </c>
      <c r="Y50" s="37">
        <v>18.7668</v>
      </c>
      <c r="Z50" s="37">
        <v>0.22149599999999997</v>
      </c>
      <c r="AA50" s="37">
        <v>6.3397439999999996</v>
      </c>
      <c r="AB50" s="37">
        <v>0.23407199999999997</v>
      </c>
      <c r="AC50" s="37">
        <v>0.227136</v>
      </c>
      <c r="AD50" s="37">
        <v>3.6195119999999998</v>
      </c>
      <c r="AE50" s="37">
        <v>1.5378719999999999</v>
      </c>
      <c r="AF50" s="25">
        <v>-4.170833664187044</v>
      </c>
      <c r="AG50" s="25">
        <v>-3.1304641873582284</v>
      </c>
      <c r="AH50" s="25">
        <v>-1.173107551916067</v>
      </c>
      <c r="AI50">
        <v>8.2256444145416101E-3</v>
      </c>
      <c r="AJ50">
        <v>8.4175951055953293E-3</v>
      </c>
      <c r="AK50">
        <v>2.9392133121355288E-2</v>
      </c>
      <c r="AL50">
        <v>1.624973626307703E-3</v>
      </c>
      <c r="AM50">
        <v>3.346724883980504E-3</v>
      </c>
      <c r="AN50">
        <v>2.8943001842733601E-2</v>
      </c>
      <c r="AO50">
        <v>1.8844382166752341E-2</v>
      </c>
      <c r="AP50">
        <v>2.2223135488771455E-2</v>
      </c>
      <c r="AQ50">
        <v>6.3139298260484408E-3</v>
      </c>
      <c r="AR50">
        <v>1.1341357131934585E-2</v>
      </c>
      <c r="AS50">
        <v>1.7762914545961094E-4</v>
      </c>
      <c r="AT50">
        <v>2.0427351727855254E-3</v>
      </c>
      <c r="AU50">
        <v>2.0739979023864175E-3</v>
      </c>
      <c r="AV50">
        <v>3.2758999682268078E-3</v>
      </c>
      <c r="AW50">
        <v>8.618096308610582E-3</v>
      </c>
      <c r="AX50">
        <v>0.15792429056638521</v>
      </c>
      <c r="AY50">
        <v>1.3543055959043511E-3</v>
      </c>
      <c r="AZ50">
        <v>2.6252101808729392E-3</v>
      </c>
      <c r="BA50">
        <v>6.7243406166470222E-3</v>
      </c>
    </row>
    <row r="51" spans="1:53" x14ac:dyDescent="0.25">
      <c r="A51" s="29">
        <v>5425</v>
      </c>
      <c r="B51" s="30" t="s">
        <v>26</v>
      </c>
      <c r="C51" s="31">
        <v>40.830136986301369</v>
      </c>
      <c r="D51" s="23">
        <v>70.3</v>
      </c>
      <c r="E51" s="23">
        <v>5.78</v>
      </c>
      <c r="F51" s="23">
        <v>61.29</v>
      </c>
      <c r="G51" s="23">
        <v>747.2</v>
      </c>
      <c r="H51" s="23">
        <v>4.28</v>
      </c>
      <c r="I51" s="23">
        <v>1.1499999999999999</v>
      </c>
      <c r="J51" s="23">
        <v>2.4900000000000002</v>
      </c>
      <c r="K51" s="23">
        <v>40.075000000000003</v>
      </c>
      <c r="L51" s="23">
        <v>37.612499999999997</v>
      </c>
      <c r="M51" s="24" t="s">
        <v>5</v>
      </c>
      <c r="N51" s="24" t="s">
        <v>10</v>
      </c>
      <c r="O51" s="24" t="str">
        <f>IF(N51="No",M51,"None")</f>
        <v>P</v>
      </c>
      <c r="P51" s="8">
        <v>0.30152380952399999</v>
      </c>
      <c r="Q51" s="8">
        <v>2.8476190476200001E-2</v>
      </c>
      <c r="R51" s="8">
        <v>0.17152380952400001</v>
      </c>
      <c r="S51" s="25">
        <v>5.6613370284700002</v>
      </c>
      <c r="T51" s="24">
        <v>305</v>
      </c>
      <c r="U51" s="26">
        <v>7.92</v>
      </c>
      <c r="V51" s="28">
        <v>22112</v>
      </c>
      <c r="W51" s="27">
        <v>10133333333</v>
      </c>
      <c r="X51" s="37">
        <v>61.025760000000005</v>
      </c>
      <c r="Y51" s="37">
        <v>24.205199999999998</v>
      </c>
      <c r="Z51" s="37">
        <v>0.63148799999999994</v>
      </c>
      <c r="AA51" s="37">
        <v>4.561896</v>
      </c>
      <c r="AB51" s="37">
        <v>0.72163200000000005</v>
      </c>
      <c r="AC51" s="37">
        <v>0.57052799999999992</v>
      </c>
      <c r="AD51" s="37">
        <v>3.1672559999999996</v>
      </c>
      <c r="AE51" s="37">
        <v>2.8433280000000001</v>
      </c>
      <c r="AF51" s="25">
        <v>-4.1936010246825033</v>
      </c>
      <c r="AG51" s="25">
        <v>-3.0382482495378871</v>
      </c>
      <c r="AH51" s="25">
        <v>-1.4115748606885903</v>
      </c>
      <c r="AI51">
        <v>6.4416489205052887E-3</v>
      </c>
      <c r="AJ51">
        <v>1.1148312120624735E-2</v>
      </c>
      <c r="AK51">
        <v>2.7461705850406044E-2</v>
      </c>
      <c r="AL51">
        <v>1.7170187561346924E-2</v>
      </c>
      <c r="AM51">
        <v>2.5360579616718957E-3</v>
      </c>
      <c r="AN51">
        <v>2.3724062531141409E-2</v>
      </c>
      <c r="AO51">
        <v>5.6586395828307864E-2</v>
      </c>
      <c r="AP51">
        <v>7.7139811909291908E-3</v>
      </c>
      <c r="AQ51">
        <v>3.5182679643194306E-3</v>
      </c>
      <c r="AR51">
        <v>3.6256145924487961E-4</v>
      </c>
      <c r="AS51">
        <v>7.7630203253875128E-3</v>
      </c>
      <c r="AT51">
        <v>2.1807938714012965E-3</v>
      </c>
      <c r="AU51">
        <v>1.0487205307534097E-2</v>
      </c>
      <c r="AV51">
        <v>2.8953806168785061E-3</v>
      </c>
      <c r="AW51">
        <v>4.7442870981050959E-3</v>
      </c>
      <c r="AX51">
        <v>0.24460005420148317</v>
      </c>
      <c r="AY51">
        <v>2.3694369224509785E-7</v>
      </c>
      <c r="AZ51">
        <v>5.0128170908368122E-3</v>
      </c>
      <c r="BA51">
        <v>5.9263128875109853E-3</v>
      </c>
    </row>
    <row r="52" spans="1:53" x14ac:dyDescent="0.25">
      <c r="A52" s="29">
        <v>5427</v>
      </c>
      <c r="B52" s="30" t="s">
        <v>27</v>
      </c>
      <c r="C52" s="31">
        <v>48.476712328767121</v>
      </c>
      <c r="D52" s="23">
        <v>95.35</v>
      </c>
      <c r="E52" s="23">
        <v>6.06</v>
      </c>
      <c r="F52" s="23">
        <v>55.89</v>
      </c>
      <c r="G52" s="23">
        <v>757.9</v>
      </c>
      <c r="H52" s="23">
        <v>5.68</v>
      </c>
      <c r="I52" s="23">
        <v>1.02</v>
      </c>
      <c r="J52" s="23">
        <v>2.67</v>
      </c>
      <c r="K52" s="23">
        <v>60.025000000000006</v>
      </c>
      <c r="L52" s="23">
        <v>53.837500000000006</v>
      </c>
      <c r="M52" s="24" t="s">
        <v>3</v>
      </c>
      <c r="N52" s="24" t="s">
        <v>11</v>
      </c>
      <c r="O52" s="24" t="str">
        <f>IF(N52="No",M52,"None")</f>
        <v>None</v>
      </c>
      <c r="P52" s="8">
        <v>0.33971428571399997</v>
      </c>
      <c r="Q52" s="8">
        <v>2.6380952381000002E-2</v>
      </c>
      <c r="R52" s="8">
        <v>2.38095238095E-4</v>
      </c>
      <c r="S52" s="25">
        <v>5.2358020394700002</v>
      </c>
      <c r="T52" s="24">
        <v>224</v>
      </c>
      <c r="U52" s="26">
        <v>5.04</v>
      </c>
      <c r="V52" s="28">
        <v>18791</v>
      </c>
      <c r="W52" s="27">
        <v>8233333333</v>
      </c>
      <c r="X52" s="37">
        <v>13.283759999999999</v>
      </c>
      <c r="Y52" s="37">
        <v>2.1840000000000002</v>
      </c>
      <c r="Z52" s="37">
        <v>0.52380000000000004</v>
      </c>
      <c r="AA52" s="37">
        <v>0.55358399999999996</v>
      </c>
      <c r="AB52" s="37">
        <v>0.85027200000000003</v>
      </c>
      <c r="AC52" s="37">
        <v>0.70274399999999992</v>
      </c>
      <c r="AD52" s="37">
        <v>1.2782640000000001</v>
      </c>
      <c r="AE52" s="37">
        <v>0.66864000000000001</v>
      </c>
      <c r="AF52" s="25">
        <v>-4.5472517473369738</v>
      </c>
      <c r="AG52" s="25">
        <v>-3.5592959085811633</v>
      </c>
      <c r="AH52" s="25">
        <v>-1.722534693867052</v>
      </c>
      <c r="AI52">
        <v>7.2976415360670732E-3</v>
      </c>
      <c r="AJ52">
        <v>9.2674532081766514E-3</v>
      </c>
      <c r="AK52">
        <v>2.7444509117135623E-2</v>
      </c>
      <c r="AL52">
        <v>1.5305215423871346E-2</v>
      </c>
      <c r="AM52">
        <v>5.7324632401286272E-3</v>
      </c>
      <c r="AN52">
        <v>2.70001036093271E-2</v>
      </c>
      <c r="AO52">
        <v>1.8757411824737197E-2</v>
      </c>
      <c r="AP52">
        <v>8.9076205352742936E-4</v>
      </c>
      <c r="AQ52">
        <v>7.0904148240650746E-3</v>
      </c>
      <c r="AR52">
        <v>0</v>
      </c>
      <c r="AS52">
        <v>6.518904108776132E-3</v>
      </c>
      <c r="AT52">
        <v>2.7289495876849855E-4</v>
      </c>
      <c r="AU52">
        <v>5.2147481583429108E-3</v>
      </c>
      <c r="AV52">
        <v>1.4745028114606534E-3</v>
      </c>
      <c r="AW52">
        <v>2.3709148941122435E-3</v>
      </c>
      <c r="AX52">
        <v>0.25458236177666799</v>
      </c>
      <c r="AY52">
        <v>1.907340566161378E-3</v>
      </c>
      <c r="AZ52">
        <v>4.006826868386942E-3</v>
      </c>
      <c r="BA52">
        <v>5.9728638139074702E-3</v>
      </c>
    </row>
    <row r="53" spans="1:53" x14ac:dyDescent="0.25">
      <c r="A53" s="29">
        <v>5428</v>
      </c>
      <c r="B53" s="30" t="s">
        <v>26</v>
      </c>
      <c r="C53" s="31">
        <v>53.063013698630137</v>
      </c>
      <c r="D53" s="23">
        <v>76</v>
      </c>
      <c r="E53" s="23">
        <v>6.3</v>
      </c>
      <c r="F53" s="23">
        <v>67.88</v>
      </c>
      <c r="G53" s="23">
        <v>905.1</v>
      </c>
      <c r="H53" s="23">
        <v>5.51</v>
      </c>
      <c r="I53" s="23">
        <v>1.55</v>
      </c>
      <c r="J53" s="23">
        <v>3.19</v>
      </c>
      <c r="K53" s="23">
        <v>43.2</v>
      </c>
      <c r="L53" s="23">
        <v>40.6</v>
      </c>
      <c r="M53" s="24" t="s">
        <v>4</v>
      </c>
      <c r="N53" s="24" t="s">
        <v>10</v>
      </c>
      <c r="O53" s="24" t="str">
        <f>IF(N53="No",M53,"None")</f>
        <v>R</v>
      </c>
      <c r="P53" s="8">
        <v>0.231428571429</v>
      </c>
      <c r="Q53" s="8">
        <v>3.65714285714E-2</v>
      </c>
      <c r="R53" s="8">
        <v>3.0000000000000001E-3</v>
      </c>
      <c r="S53" s="25">
        <v>6.94623780466</v>
      </c>
      <c r="T53" s="24">
        <v>542</v>
      </c>
      <c r="U53" s="26">
        <v>66.960000000000008</v>
      </c>
      <c r="V53" s="28">
        <v>16533</v>
      </c>
      <c r="W53" s="27">
        <v>3520000000</v>
      </c>
      <c r="X53" s="37">
        <v>26.697600000000001</v>
      </c>
      <c r="Y53" s="37">
        <v>6.5397599999999994</v>
      </c>
      <c r="Z53" s="37">
        <v>0.34836</v>
      </c>
      <c r="AA53" s="37">
        <v>2.8081919999999996</v>
      </c>
      <c r="AB53" s="37">
        <v>0.53987999999999992</v>
      </c>
      <c r="AC53" s="37">
        <v>0.44364000000000003</v>
      </c>
      <c r="AD53" s="37">
        <v>1.9699200000000001</v>
      </c>
      <c r="AE53" s="37">
        <v>6.1032000000000003E-2</v>
      </c>
      <c r="AF53" s="25">
        <v>-3.7215324200721267</v>
      </c>
      <c r="AG53" s="25">
        <v>-2.3953999639608163</v>
      </c>
      <c r="AH53" s="25">
        <v>-0.87037239943344913</v>
      </c>
      <c r="AI53">
        <v>7.4634994639804489E-3</v>
      </c>
      <c r="AJ53">
        <v>1.0926207209780934E-2</v>
      </c>
      <c r="AK53">
        <v>2.3109345225366774E-2</v>
      </c>
      <c r="AL53">
        <v>4.6316226690704902E-3</v>
      </c>
      <c r="AM53">
        <v>1.0589921255253704E-3</v>
      </c>
      <c r="AN53">
        <v>2.0475227686699102E-2</v>
      </c>
      <c r="AO53">
        <v>1.8239509322404861E-2</v>
      </c>
      <c r="AP53">
        <v>9.2833633905144413E-3</v>
      </c>
      <c r="AQ53">
        <v>2.0647172581198157E-2</v>
      </c>
      <c r="AR53">
        <v>0</v>
      </c>
      <c r="AS53">
        <v>1.1876472687979589E-3</v>
      </c>
      <c r="AT53">
        <v>3.178748392957835E-3</v>
      </c>
      <c r="AU53">
        <v>2.518019510616229E-2</v>
      </c>
      <c r="AV53">
        <v>2.1117311871027876E-3</v>
      </c>
      <c r="AW53">
        <v>4.2307078411422385E-3</v>
      </c>
      <c r="AX53">
        <v>0.35819583890400036</v>
      </c>
      <c r="AY53">
        <v>2.1688588769807234E-3</v>
      </c>
      <c r="AZ53">
        <v>1.9932036880383809E-3</v>
      </c>
      <c r="BA53">
        <v>3.2974068972984921E-3</v>
      </c>
    </row>
    <row r="54" spans="1:53" x14ac:dyDescent="0.25">
      <c r="A54" s="29">
        <v>5429</v>
      </c>
      <c r="B54" s="30" t="s">
        <v>26</v>
      </c>
      <c r="C54" s="31">
        <v>50.536986301369865</v>
      </c>
      <c r="D54" s="23">
        <v>91.8</v>
      </c>
      <c r="E54" s="23">
        <v>6.48</v>
      </c>
      <c r="F54" s="23">
        <v>51.76</v>
      </c>
      <c r="G54" s="23">
        <v>767.6</v>
      </c>
      <c r="H54" s="23">
        <v>4.54</v>
      </c>
      <c r="I54" s="23">
        <v>1.26</v>
      </c>
      <c r="J54" s="23">
        <v>2.63</v>
      </c>
      <c r="K54" s="23">
        <v>52.050000000000004</v>
      </c>
      <c r="L54" s="23">
        <v>48.975000000000009</v>
      </c>
      <c r="M54" s="24" t="s">
        <v>4</v>
      </c>
      <c r="N54" s="24" t="s">
        <v>10</v>
      </c>
      <c r="O54" s="24" t="str">
        <f>IF(N54="No",M54,"None")</f>
        <v>R</v>
      </c>
      <c r="P54" s="8">
        <v>0.31723809523800001</v>
      </c>
      <c r="Q54" s="8">
        <v>7.8619047619000001E-2</v>
      </c>
      <c r="R54" s="8">
        <v>0</v>
      </c>
      <c r="S54" s="25">
        <v>6.3455458886000002</v>
      </c>
      <c r="T54" s="24">
        <v>440</v>
      </c>
      <c r="U54" s="26">
        <v>60.96</v>
      </c>
      <c r="V54" s="28">
        <v>27726</v>
      </c>
      <c r="W54" s="27">
        <v>7166666667</v>
      </c>
      <c r="X54" s="37">
        <v>16.820159999999998</v>
      </c>
      <c r="Y54" s="37">
        <v>3.9453600000000004</v>
      </c>
      <c r="Z54" s="37">
        <v>0.68102399999999996</v>
      </c>
      <c r="AA54" s="37">
        <v>2.1513599999999999</v>
      </c>
      <c r="AB54" s="37">
        <v>1.295304</v>
      </c>
      <c r="AC54" s="37">
        <v>1.1167199999999997</v>
      </c>
      <c r="AD54" s="37">
        <v>2.0917200000000005</v>
      </c>
      <c r="AE54" s="37">
        <v>9.4152000000000013E-2</v>
      </c>
      <c r="AF54" s="25">
        <v>-3.8575826416060237</v>
      </c>
      <c r="AG54" s="25">
        <v>-2.7561648712870848</v>
      </c>
      <c r="AH54" s="25">
        <v>-1.0723481458488147</v>
      </c>
      <c r="AI54">
        <v>1.0484600706558113E-2</v>
      </c>
      <c r="AJ54">
        <v>9.8453295079476821E-3</v>
      </c>
      <c r="AK54">
        <v>2.6331721569794124E-2</v>
      </c>
      <c r="AL54">
        <v>2.6612114142244833E-2</v>
      </c>
      <c r="AM54">
        <v>1.6902165081813954E-3</v>
      </c>
      <c r="AN54">
        <v>2.2464145789116291E-2</v>
      </c>
      <c r="AO54">
        <v>2.923905611519851E-2</v>
      </c>
      <c r="AP54">
        <v>1.6540380918713737E-2</v>
      </c>
      <c r="AQ54">
        <v>3.8518040309327532E-3</v>
      </c>
      <c r="AR54">
        <v>1.5374717653177024E-2</v>
      </c>
      <c r="AS54">
        <v>8.1716984169244757E-3</v>
      </c>
      <c r="AT54">
        <v>1.8361975605434653E-3</v>
      </c>
      <c r="AU54">
        <v>1.6770909990767018E-2</v>
      </c>
      <c r="AV54">
        <v>3.0787245576955418E-3</v>
      </c>
      <c r="AW54">
        <v>9.477006987886968E-3</v>
      </c>
      <c r="AX54">
        <v>0.3075193568358785</v>
      </c>
      <c r="AY54">
        <v>0</v>
      </c>
      <c r="AZ54">
        <v>3.9580211142743182E-3</v>
      </c>
      <c r="BA54">
        <v>2.4103779494010534E-3</v>
      </c>
    </row>
    <row r="55" spans="1:53" x14ac:dyDescent="0.25">
      <c r="A55" s="29">
        <v>5433</v>
      </c>
      <c r="B55" s="30" t="s">
        <v>26</v>
      </c>
      <c r="C55" s="31">
        <v>59.635616438356166</v>
      </c>
      <c r="D55" s="23">
        <v>88.1</v>
      </c>
      <c r="E55" s="23">
        <v>5.76</v>
      </c>
      <c r="F55" s="23">
        <v>57.92</v>
      </c>
      <c r="G55" s="23">
        <v>880.5</v>
      </c>
      <c r="H55" s="23">
        <v>4.9400000000000004</v>
      </c>
      <c r="I55" s="23">
        <v>1.1599999999999999</v>
      </c>
      <c r="J55" s="23">
        <v>2.93</v>
      </c>
      <c r="K55" s="23">
        <v>47.325000000000003</v>
      </c>
      <c r="L55" s="23">
        <v>45.737499999999997</v>
      </c>
      <c r="M55" s="24" t="s">
        <v>3</v>
      </c>
      <c r="N55" s="24" t="s">
        <v>10</v>
      </c>
      <c r="O55" s="24" t="str">
        <f>IF(N55="No",M55,"None")</f>
        <v>B</v>
      </c>
      <c r="P55" s="8">
        <v>0.15328571428599999</v>
      </c>
      <c r="Q55" s="8">
        <v>9.0476190476199998E-3</v>
      </c>
      <c r="R55" s="8">
        <v>4.7619047618999997E-5</v>
      </c>
      <c r="S55" s="25">
        <v>5.0406592721700001</v>
      </c>
      <c r="T55" s="24">
        <v>226</v>
      </c>
      <c r="U55" s="26">
        <v>28.08</v>
      </c>
      <c r="V55" s="28">
        <v>18624</v>
      </c>
      <c r="W55" s="27">
        <v>3560000000</v>
      </c>
      <c r="X55" s="37">
        <v>2.4251999999999998</v>
      </c>
      <c r="Y55" s="37">
        <v>5.3860799999999989</v>
      </c>
      <c r="Z55" s="37">
        <v>0.350304</v>
      </c>
      <c r="AA55" s="37">
        <v>0.42705599999999999</v>
      </c>
      <c r="AB55" s="37">
        <v>0.45878400000000003</v>
      </c>
      <c r="AC55" s="37">
        <v>0.44023200000000001</v>
      </c>
      <c r="AD55" s="37">
        <v>0.91432800000000003</v>
      </c>
      <c r="AE55" s="37">
        <v>5.8824000000000001E-2</v>
      </c>
      <c r="AF55" s="25">
        <v>-3.8681727809315389</v>
      </c>
      <c r="AG55" s="25">
        <v>-2.8528533776142497</v>
      </c>
      <c r="AH55" s="25">
        <v>-1.3049450220908443</v>
      </c>
      <c r="AI55">
        <v>6.9350644926570318E-3</v>
      </c>
      <c r="AJ55">
        <v>8.5503660598612707E-3</v>
      </c>
      <c r="AK55">
        <v>2.9039339533154962E-2</v>
      </c>
      <c r="AL55">
        <v>3.6878006775907482E-2</v>
      </c>
      <c r="AM55">
        <v>1.3668433524509453E-3</v>
      </c>
      <c r="AN55">
        <v>2.0965102949759118E-2</v>
      </c>
      <c r="AO55">
        <v>1.2686544504749982E-2</v>
      </c>
      <c r="AP55">
        <v>1.2604914932134758E-2</v>
      </c>
      <c r="AQ55">
        <v>4.961067203786214E-3</v>
      </c>
      <c r="AR55">
        <v>3.6920209989228586E-4</v>
      </c>
      <c r="AS55">
        <v>2.4053241284027267E-3</v>
      </c>
      <c r="AT55">
        <v>5.5757254341834922E-3</v>
      </c>
      <c r="AU55">
        <v>2.5478588334342977E-2</v>
      </c>
      <c r="AV55">
        <v>2.3233797270896936E-3</v>
      </c>
      <c r="AW55">
        <v>4.1404838671226457E-3</v>
      </c>
      <c r="AX55">
        <v>0.2220060411008716</v>
      </c>
      <c r="AY55">
        <v>2.1173740428822594E-3</v>
      </c>
      <c r="AZ55">
        <v>3.5713411353878368E-3</v>
      </c>
      <c r="BA55">
        <v>5.8038249725546661E-3</v>
      </c>
    </row>
    <row r="56" spans="1:53" x14ac:dyDescent="0.25">
      <c r="A56" s="29">
        <v>5434</v>
      </c>
      <c r="B56" s="30" t="s">
        <v>26</v>
      </c>
      <c r="C56" s="31">
        <v>22.364383561643837</v>
      </c>
      <c r="D56" s="23">
        <v>76</v>
      </c>
      <c r="E56" s="23">
        <v>4.7</v>
      </c>
      <c r="F56" s="23">
        <v>52.8</v>
      </c>
      <c r="G56" s="23">
        <v>704.4</v>
      </c>
      <c r="H56" s="23">
        <v>4.26</v>
      </c>
      <c r="I56" s="23">
        <v>1.97</v>
      </c>
      <c r="J56" s="23">
        <v>1.55</v>
      </c>
      <c r="K56" s="23">
        <v>45.85</v>
      </c>
      <c r="L56" s="23">
        <v>41.924999999999997</v>
      </c>
      <c r="M56" s="24" t="s">
        <v>5</v>
      </c>
      <c r="N56" s="24" t="s">
        <v>10</v>
      </c>
      <c r="O56" s="24" t="str">
        <f>IF(N56="No",M56,"None")</f>
        <v>P</v>
      </c>
      <c r="P56" s="8">
        <v>0.18557142857100001</v>
      </c>
      <c r="Q56" s="8">
        <v>4.1809523809500003E-2</v>
      </c>
      <c r="R56" s="8">
        <v>0.11461904761900001</v>
      </c>
      <c r="S56" s="25">
        <v>5.5911544329599998</v>
      </c>
      <c r="T56" s="24">
        <v>275</v>
      </c>
      <c r="U56" s="26">
        <v>25.92</v>
      </c>
      <c r="V56" s="28">
        <v>25158</v>
      </c>
      <c r="W56" s="27">
        <v>6780000000</v>
      </c>
      <c r="X56" s="37">
        <v>17.689920000000001</v>
      </c>
      <c r="Y56" s="37">
        <v>10.527840000000003</v>
      </c>
      <c r="Z56" s="37">
        <v>0.43574399999999996</v>
      </c>
      <c r="AA56" s="37">
        <v>2.385192</v>
      </c>
      <c r="AB56" s="37">
        <v>0.75895200000000007</v>
      </c>
      <c r="AC56" s="37">
        <v>0.52312800000000004</v>
      </c>
      <c r="AD56" s="37">
        <v>2.535984</v>
      </c>
      <c r="AE56" s="37">
        <v>2.2299599999999997</v>
      </c>
      <c r="AF56" s="25">
        <v>-4.3167308624803127</v>
      </c>
      <c r="AG56" s="25">
        <v>-2.9061995577889568</v>
      </c>
      <c r="AH56" s="25">
        <v>-1.4891126827332437</v>
      </c>
      <c r="AI56">
        <v>7.3384736810550282E-3</v>
      </c>
      <c r="AJ56">
        <v>9.2808632741610206E-3</v>
      </c>
      <c r="AK56">
        <v>2.9836324647572837E-2</v>
      </c>
      <c r="AL56">
        <v>1.1062187649555168E-2</v>
      </c>
      <c r="AM56">
        <v>5.4493307843363082E-3</v>
      </c>
      <c r="AN56">
        <v>3.3537075979711756E-2</v>
      </c>
      <c r="AO56">
        <v>2.005030829999559E-2</v>
      </c>
      <c r="AP56">
        <v>3.6051970067918433E-4</v>
      </c>
      <c r="AQ56">
        <v>4.7928768261692057E-3</v>
      </c>
      <c r="AR56">
        <v>2.4033249348764693E-3</v>
      </c>
      <c r="AS56">
        <v>1.1391092463900989E-4</v>
      </c>
      <c r="AT56">
        <v>3.1967746979690258E-3</v>
      </c>
      <c r="AU56">
        <v>5.4774153110540135E-3</v>
      </c>
      <c r="AV56">
        <v>2.323558512270675E-3</v>
      </c>
      <c r="AW56">
        <v>6.0105823536785903E-3</v>
      </c>
      <c r="AX56">
        <v>0.1472000341698852</v>
      </c>
      <c r="AY56">
        <v>5.1185413317358615E-4</v>
      </c>
      <c r="AZ56">
        <v>6.2700418015258427E-3</v>
      </c>
      <c r="BA56">
        <v>3.7678191263763395E-3</v>
      </c>
    </row>
    <row r="57" spans="1:53" x14ac:dyDescent="0.25">
      <c r="A57" s="29">
        <v>5435</v>
      </c>
      <c r="B57" s="30" t="s">
        <v>27</v>
      </c>
      <c r="C57" s="31">
        <v>65.134246575342459</v>
      </c>
      <c r="D57" s="23">
        <v>104.9</v>
      </c>
      <c r="E57" s="23">
        <v>5.29</v>
      </c>
      <c r="F57" s="23">
        <v>91.91</v>
      </c>
      <c r="G57" s="23">
        <v>1112</v>
      </c>
      <c r="H57" s="23">
        <v>4.5</v>
      </c>
      <c r="I57" s="23">
        <v>1.28</v>
      </c>
      <c r="J57" s="23">
        <v>2.61</v>
      </c>
      <c r="K57" s="23">
        <v>64.175000000000011</v>
      </c>
      <c r="L57" s="23">
        <v>58.312500000000007</v>
      </c>
      <c r="M57" s="24" t="s">
        <v>4</v>
      </c>
      <c r="N57" s="24" t="s">
        <v>11</v>
      </c>
      <c r="O57" s="24" t="str">
        <f>IF(N57="No",M57,"None")</f>
        <v>None</v>
      </c>
      <c r="P57" s="8">
        <v>0.27180952381000001</v>
      </c>
      <c r="Q57" s="8">
        <v>0.14438095238099999</v>
      </c>
      <c r="R57" s="8">
        <v>2.1904761904800001E-3</v>
      </c>
      <c r="S57" s="25">
        <v>6.0903898830500003</v>
      </c>
      <c r="T57" s="24">
        <v>383</v>
      </c>
      <c r="U57" s="26">
        <v>54</v>
      </c>
      <c r="V57" s="28">
        <v>23162</v>
      </c>
      <c r="W57" s="27">
        <v>11566666667</v>
      </c>
      <c r="X57" s="37">
        <v>21.160800000000002</v>
      </c>
      <c r="Y57" s="37">
        <v>4.7457600000000006</v>
      </c>
      <c r="Z57" s="37">
        <v>0.7142639999999999</v>
      </c>
      <c r="AA57" s="37">
        <v>2.2698960000000001</v>
      </c>
      <c r="AB57" s="37">
        <v>1.1588400000000001</v>
      </c>
      <c r="AC57" s="37">
        <v>0.81287999999999994</v>
      </c>
      <c r="AD57" s="37">
        <v>2.3533439999999999</v>
      </c>
      <c r="AE57" s="37">
        <v>2.1500400000000002</v>
      </c>
      <c r="AF57" s="25">
        <v>-3.8591955474502475</v>
      </c>
      <c r="AG57" s="25">
        <v>-2.7822293727179863</v>
      </c>
      <c r="AH57" s="25">
        <v>-1.1505710702538459</v>
      </c>
      <c r="AI57">
        <v>8.4746161894436577E-3</v>
      </c>
      <c r="AJ57">
        <v>1.1597006797153935E-2</v>
      </c>
      <c r="AK57">
        <v>2.4425716737431099E-2</v>
      </c>
      <c r="AL57">
        <v>2.0505602443982831E-2</v>
      </c>
      <c r="AM57">
        <v>8.4908113242081716E-3</v>
      </c>
      <c r="AN57">
        <v>2.6401529479026853E-2</v>
      </c>
      <c r="AO57">
        <v>9.6467348838076474E-3</v>
      </c>
      <c r="AP57">
        <v>5.4360808983150112E-3</v>
      </c>
      <c r="AQ57">
        <v>1.1006246535844866E-2</v>
      </c>
      <c r="AR57">
        <v>7.248586586012137E-4</v>
      </c>
      <c r="AS57">
        <v>0</v>
      </c>
      <c r="AT57">
        <v>5.8204788127814138E-3</v>
      </c>
      <c r="AU57">
        <v>7.6622287330053839E-3</v>
      </c>
      <c r="AV57">
        <v>1.4229044052229182E-3</v>
      </c>
      <c r="AW57">
        <v>1.7944296865390352E-3</v>
      </c>
      <c r="AX57">
        <v>0.11843065389480111</v>
      </c>
      <c r="AY57">
        <v>2.6939837598308634E-7</v>
      </c>
      <c r="AZ57">
        <v>5.7436703500073271E-3</v>
      </c>
      <c r="BA57">
        <v>6.36673521092441E-3</v>
      </c>
    </row>
    <row r="58" spans="1:53" x14ac:dyDescent="0.25">
      <c r="A58" s="29">
        <v>5438</v>
      </c>
      <c r="B58" s="30" t="s">
        <v>26</v>
      </c>
      <c r="C58" s="31">
        <v>46.161643835616438</v>
      </c>
      <c r="D58" s="23">
        <v>81.150000000000006</v>
      </c>
      <c r="E58" s="23">
        <v>5.73</v>
      </c>
      <c r="F58" s="23"/>
      <c r="G58" s="23"/>
      <c r="H58" s="23">
        <v>4.37</v>
      </c>
      <c r="I58" s="23">
        <v>1.04</v>
      </c>
      <c r="J58" s="23">
        <v>2.5299999999999998</v>
      </c>
      <c r="K58" s="23">
        <v>43.424999999999997</v>
      </c>
      <c r="L58" s="23">
        <v>41.987499999999997</v>
      </c>
      <c r="M58" s="24" t="s">
        <v>4</v>
      </c>
      <c r="N58" s="24" t="s">
        <v>10</v>
      </c>
      <c r="O58" s="24" t="str">
        <f>IF(N58="No",M58,"None")</f>
        <v>R</v>
      </c>
      <c r="P58" s="8">
        <v>0.42471428571399999</v>
      </c>
      <c r="Q58" s="8">
        <v>3.88095238095E-2</v>
      </c>
      <c r="R58" s="8">
        <v>3.9619047619000002E-2</v>
      </c>
      <c r="S58" s="25">
        <v>5.6699304451400003</v>
      </c>
      <c r="T58" s="24">
        <v>297</v>
      </c>
      <c r="U58" s="26">
        <v>3.12</v>
      </c>
      <c r="V58" s="28">
        <v>22557</v>
      </c>
      <c r="W58" s="27">
        <v>5603333333</v>
      </c>
      <c r="X58" s="37">
        <v>32.716560000000001</v>
      </c>
      <c r="Y58" s="37">
        <v>16.609680000000001</v>
      </c>
      <c r="Z58" s="37">
        <v>1.0195920000000001</v>
      </c>
      <c r="AA58" s="37">
        <v>2.4321359999999999</v>
      </c>
      <c r="AB58" s="37">
        <v>1.5802559999999999</v>
      </c>
      <c r="AC58" s="37">
        <v>1.2650879999999998</v>
      </c>
      <c r="AD58" s="37">
        <v>4.389456</v>
      </c>
      <c r="AE58" s="37">
        <v>1.5871679999999999</v>
      </c>
      <c r="AF58" s="25">
        <v>-4.3474034884843364</v>
      </c>
      <c r="AG58" s="25">
        <v>-3.0621117140213006</v>
      </c>
      <c r="AH58" s="25">
        <v>-1.1767836158637981</v>
      </c>
      <c r="AI58">
        <v>8.4341790745945475E-3</v>
      </c>
      <c r="AJ58">
        <v>8.893755623219082E-3</v>
      </c>
      <c r="AK58">
        <v>2.9977880609093208E-2</v>
      </c>
      <c r="AL58">
        <v>7.213771455180075E-2</v>
      </c>
      <c r="AM58">
        <v>3.2812200379342816E-3</v>
      </c>
      <c r="AN58">
        <v>2.4229432030853874E-2</v>
      </c>
      <c r="AO58">
        <v>1.0172843133860215E-2</v>
      </c>
      <c r="AP58">
        <v>2.445522558922664E-2</v>
      </c>
      <c r="AQ58">
        <v>5.7147286967332575E-3</v>
      </c>
      <c r="AR58">
        <v>7.2527292478068801E-5</v>
      </c>
      <c r="AS58">
        <v>4.193130226866233E-3</v>
      </c>
      <c r="AT58">
        <v>4.170973795761407E-3</v>
      </c>
      <c r="AU58">
        <v>2.5297146314109732E-3</v>
      </c>
      <c r="AV58">
        <v>1.831629498469772E-3</v>
      </c>
      <c r="AW58">
        <v>5.4307052136225026E-3</v>
      </c>
      <c r="AX58">
        <v>0.19806865006985738</v>
      </c>
      <c r="AY58">
        <v>3.0107572316609177E-4</v>
      </c>
      <c r="AZ58">
        <v>5.6469441323979842E-3</v>
      </c>
      <c r="BA58">
        <v>5.9425135690574392E-3</v>
      </c>
    </row>
    <row r="59" spans="1:53" x14ac:dyDescent="0.25">
      <c r="A59" s="29">
        <v>5442</v>
      </c>
      <c r="B59" s="30" t="s">
        <v>26</v>
      </c>
      <c r="C59" s="31">
        <v>53.564383561643837</v>
      </c>
      <c r="D59" s="23">
        <v>72</v>
      </c>
      <c r="E59" s="23">
        <v>5.0199999999999996</v>
      </c>
      <c r="F59" s="23">
        <v>44.44</v>
      </c>
      <c r="G59" s="23">
        <v>719.1</v>
      </c>
      <c r="H59" s="23">
        <v>5.9</v>
      </c>
      <c r="I59" s="23">
        <v>1.85</v>
      </c>
      <c r="J59" s="23">
        <v>3.26</v>
      </c>
      <c r="K59" s="23">
        <v>42.75</v>
      </c>
      <c r="L59" s="23">
        <v>39.375</v>
      </c>
      <c r="M59" s="24" t="s">
        <v>4</v>
      </c>
      <c r="N59" s="24" t="s">
        <v>10</v>
      </c>
      <c r="O59" s="24" t="str">
        <f>IF(N59="No",M59,"None")</f>
        <v>R</v>
      </c>
      <c r="P59" s="8">
        <v>0.32238095238100001</v>
      </c>
      <c r="Q59" s="8">
        <v>0.10652380952399999</v>
      </c>
      <c r="R59" s="8">
        <v>1.7095238095199999E-2</v>
      </c>
      <c r="S59" s="25">
        <v>6.5512127527999997</v>
      </c>
      <c r="T59" s="24">
        <v>419</v>
      </c>
      <c r="U59" s="26">
        <v>35.04</v>
      </c>
      <c r="V59" s="28">
        <v>18951</v>
      </c>
      <c r="W59" s="27">
        <v>6946666667</v>
      </c>
      <c r="X59" s="37">
        <v>13.774559999999999</v>
      </c>
      <c r="Y59" s="37">
        <v>4.194</v>
      </c>
      <c r="Z59" s="37">
        <v>0.7142639999999999</v>
      </c>
      <c r="AA59" s="37">
        <v>0.74803199999999992</v>
      </c>
      <c r="AB59" s="37">
        <v>0.96707999999999983</v>
      </c>
      <c r="AC59" s="37">
        <v>0.62136000000000002</v>
      </c>
      <c r="AD59" s="37">
        <v>1.6821839999999999</v>
      </c>
      <c r="AE59" s="37">
        <v>1.675584</v>
      </c>
      <c r="AF59" s="25">
        <v>-4.4638215932151981</v>
      </c>
      <c r="AG59" s="25">
        <v>-3.3207465683650641</v>
      </c>
      <c r="AH59" s="25">
        <v>-1.2086902378290778</v>
      </c>
      <c r="AI59">
        <v>7.0952875133360105E-3</v>
      </c>
      <c r="AJ59">
        <v>1.0570324747757669E-2</v>
      </c>
      <c r="AK59">
        <v>2.2555109081512221E-2</v>
      </c>
      <c r="AL59">
        <v>1.7585859746209027E-2</v>
      </c>
      <c r="AM59">
        <v>5.3905230949415819E-3</v>
      </c>
      <c r="AN59">
        <v>1.9005092308084934E-2</v>
      </c>
      <c r="AO59">
        <v>1.9408724327812332E-2</v>
      </c>
      <c r="AP59">
        <v>9.8612708963468389E-3</v>
      </c>
      <c r="AQ59">
        <v>3.8061827521345551E-3</v>
      </c>
      <c r="AR59">
        <v>3.6805025670454681E-4</v>
      </c>
      <c r="AS59">
        <v>6.2247805389245535E-3</v>
      </c>
      <c r="AT59">
        <v>6.625778280605431E-3</v>
      </c>
      <c r="AU59">
        <v>1.0074919705097753E-3</v>
      </c>
      <c r="AV59">
        <v>1.3992726583088181E-3</v>
      </c>
      <c r="AW59">
        <v>1.758099465271275E-3</v>
      </c>
      <c r="AX59">
        <v>0.30384162534224407</v>
      </c>
      <c r="AY59">
        <v>3.1423639157596192E-3</v>
      </c>
      <c r="AZ59">
        <v>4.1923663862247504E-3</v>
      </c>
      <c r="BA59">
        <v>6.3978744421651227E-3</v>
      </c>
    </row>
    <row r="60" spans="1:53" x14ac:dyDescent="0.25">
      <c r="A60" s="29">
        <v>5445</v>
      </c>
      <c r="B60" s="30" t="s">
        <v>27</v>
      </c>
      <c r="C60" s="31">
        <v>42.983561643835614</v>
      </c>
      <c r="D60" s="23">
        <v>94.8</v>
      </c>
      <c r="E60" s="23">
        <v>5.95</v>
      </c>
      <c r="F60" s="23">
        <v>102.4</v>
      </c>
      <c r="G60" s="23">
        <v>1171</v>
      </c>
      <c r="H60" s="23">
        <v>4.37</v>
      </c>
      <c r="I60" s="23">
        <v>0.78</v>
      </c>
      <c r="J60" s="23">
        <v>2.3199999999999998</v>
      </c>
      <c r="K60" s="23">
        <v>59.550000000000004</v>
      </c>
      <c r="L60" s="23">
        <v>53.475000000000009</v>
      </c>
      <c r="M60" s="24" t="s">
        <v>4</v>
      </c>
      <c r="N60" s="24" t="s">
        <v>11</v>
      </c>
      <c r="O60" s="24" t="str">
        <f>IF(N60="No",M60,"None")</f>
        <v>None</v>
      </c>
      <c r="P60" s="8">
        <v>0.17319047619</v>
      </c>
      <c r="Q60" s="8">
        <v>7.1428571428599997E-3</v>
      </c>
      <c r="R60" s="8">
        <v>1E-3</v>
      </c>
      <c r="S60" s="25">
        <v>5.3513765969899998</v>
      </c>
      <c r="T60" s="24">
        <v>253</v>
      </c>
      <c r="U60" s="26">
        <v>5.04</v>
      </c>
      <c r="V60" s="28">
        <v>19045</v>
      </c>
      <c r="W60" s="27">
        <v>6800000000</v>
      </c>
      <c r="X60" s="37">
        <v>66.380160000000004</v>
      </c>
      <c r="Y60" s="37">
        <v>25.179840000000002</v>
      </c>
      <c r="Z60" s="37">
        <v>0.26330399999999998</v>
      </c>
      <c r="AA60" s="37">
        <v>6.3794399999999998</v>
      </c>
      <c r="AB60" s="37">
        <v>0.26678399999999997</v>
      </c>
      <c r="AC60" s="37">
        <v>0.25298399999999999</v>
      </c>
      <c r="AD60" s="37">
        <v>2.0983679999999998</v>
      </c>
      <c r="AE60" s="37">
        <v>0.14399999999999999</v>
      </c>
      <c r="AF60" s="25">
        <v>-4.4686563483782091</v>
      </c>
      <c r="AG60" s="25">
        <v>-3.14752260873402</v>
      </c>
      <c r="AH60" s="25">
        <v>-1.2770124778345302</v>
      </c>
      <c r="AI60">
        <v>9.168201231456459E-3</v>
      </c>
      <c r="AJ60">
        <v>9.8735959589830811E-3</v>
      </c>
      <c r="AK60">
        <v>2.577969936992576E-2</v>
      </c>
      <c r="AL60">
        <v>3.0035399459916283E-2</v>
      </c>
      <c r="AM60">
        <v>3.72891107040931E-4</v>
      </c>
      <c r="AN60">
        <v>2.5038472864735456E-2</v>
      </c>
      <c r="AO60">
        <v>2.8538227352005324E-2</v>
      </c>
      <c r="AP60">
        <v>1.0739834076017696E-2</v>
      </c>
      <c r="AQ60">
        <v>2.155817470141641E-2</v>
      </c>
      <c r="AR60">
        <v>3.1263221190638573E-3</v>
      </c>
      <c r="AS60">
        <v>0</v>
      </c>
      <c r="AT60">
        <v>7.2898205261576754E-3</v>
      </c>
      <c r="AU60">
        <v>0</v>
      </c>
      <c r="AV60">
        <v>2.4547545780099988E-3</v>
      </c>
      <c r="AW60">
        <v>7.1313491391528407E-3</v>
      </c>
      <c r="AX60">
        <v>0.20155171954149831</v>
      </c>
      <c r="AY60">
        <v>1.0229681111715038E-3</v>
      </c>
      <c r="AZ60">
        <v>2.8848618605354787E-3</v>
      </c>
      <c r="BA60">
        <v>3.6835129988756921E-3</v>
      </c>
    </row>
    <row r="61" spans="1:53" x14ac:dyDescent="0.25">
      <c r="A61" s="29">
        <v>5446</v>
      </c>
      <c r="B61" s="30" t="s">
        <v>26</v>
      </c>
      <c r="C61" s="31">
        <v>55.361643835616441</v>
      </c>
      <c r="D61" s="23">
        <v>96.8</v>
      </c>
      <c r="E61" s="23">
        <v>6.84</v>
      </c>
      <c r="F61" s="23">
        <v>76.8</v>
      </c>
      <c r="G61" s="23">
        <v>927.3</v>
      </c>
      <c r="H61" s="23">
        <v>6.53</v>
      </c>
      <c r="I61" s="23">
        <v>1.54</v>
      </c>
      <c r="J61" s="23">
        <v>3.77</v>
      </c>
      <c r="K61" s="23">
        <v>55.9</v>
      </c>
      <c r="L61" s="23">
        <v>52.15</v>
      </c>
      <c r="M61" s="24" t="s">
        <v>3</v>
      </c>
      <c r="N61" s="24" t="s">
        <v>10</v>
      </c>
      <c r="O61" s="24" t="str">
        <f>IF(N61="No",M61,"None")</f>
        <v>B</v>
      </c>
      <c r="P61" s="8">
        <v>0.13780952381</v>
      </c>
      <c r="Q61" s="8">
        <v>5.2428571428600003E-2</v>
      </c>
      <c r="R61" s="8">
        <v>0</v>
      </c>
      <c r="S61" s="25">
        <v>5.4940501698100004</v>
      </c>
      <c r="T61" s="24">
        <v>212</v>
      </c>
      <c r="U61" s="26">
        <v>21.12</v>
      </c>
      <c r="V61" s="18">
        <v>34157</v>
      </c>
      <c r="W61" s="27">
        <v>3533333333</v>
      </c>
      <c r="X61" s="37">
        <v>20.30808</v>
      </c>
      <c r="Y61" s="37">
        <v>3.8726400000000001</v>
      </c>
      <c r="Z61" s="37">
        <v>0.16368000000000002</v>
      </c>
      <c r="AA61" s="37">
        <v>1.152528</v>
      </c>
      <c r="AB61" s="37">
        <v>0.20568</v>
      </c>
      <c r="AC61" s="37">
        <v>0.156336</v>
      </c>
      <c r="AD61" s="37">
        <v>0.58024799999999999</v>
      </c>
      <c r="AE61" s="37">
        <v>5.1167999999999998E-2</v>
      </c>
      <c r="AF61" s="25">
        <v>-4.3318442155064725</v>
      </c>
      <c r="AG61" s="25">
        <v>-3.3220774578780379</v>
      </c>
      <c r="AH61" s="25">
        <v>-1.5246122660251122</v>
      </c>
      <c r="AI61">
        <v>8.0007368707759163E-3</v>
      </c>
      <c r="AJ61">
        <v>1.129391400218711E-2</v>
      </c>
      <c r="AK61">
        <v>2.3991885488371084E-2</v>
      </c>
      <c r="AL61">
        <v>1.1032946650928226E-2</v>
      </c>
      <c r="AM61">
        <v>1.134334283756548E-2</v>
      </c>
      <c r="AN61">
        <v>1.8723328500504104E-2</v>
      </c>
      <c r="AO61">
        <v>8.0093197738215736E-3</v>
      </c>
      <c r="AP61">
        <v>2.8653423849754788E-2</v>
      </c>
      <c r="AQ61">
        <v>7.5111324194690344E-3</v>
      </c>
      <c r="AR61">
        <v>1.6350764450544833E-3</v>
      </c>
      <c r="AS61">
        <v>0</v>
      </c>
      <c r="AT61">
        <v>4.9732129181734473E-3</v>
      </c>
      <c r="AU61">
        <v>1.3412736463337561E-3</v>
      </c>
      <c r="AV61">
        <v>2.3340381222044901E-3</v>
      </c>
      <c r="AW61">
        <v>5.7658865673923367E-3</v>
      </c>
      <c r="AX61">
        <v>0.24627173603096666</v>
      </c>
      <c r="AY61">
        <v>8.9855626037969145E-4</v>
      </c>
      <c r="AZ61">
        <v>2.9011750318709796E-3</v>
      </c>
      <c r="BA61">
        <v>5.586726328906993E-3</v>
      </c>
    </row>
    <row r="62" spans="1:53" x14ac:dyDescent="0.25">
      <c r="A62" s="29">
        <v>5448</v>
      </c>
      <c r="B62" s="30" t="s">
        <v>27</v>
      </c>
      <c r="C62" s="31">
        <v>45.098630136986301</v>
      </c>
      <c r="D62" s="23">
        <v>111.5</v>
      </c>
      <c r="E62" s="23">
        <v>5.31</v>
      </c>
      <c r="F62" s="23">
        <v>78.34</v>
      </c>
      <c r="G62" s="23">
        <v>668.1</v>
      </c>
      <c r="H62" s="23">
        <v>5.81</v>
      </c>
      <c r="I62" s="23">
        <v>1.41</v>
      </c>
      <c r="J62" s="23">
        <v>3.11</v>
      </c>
      <c r="K62" s="23">
        <v>70.075000000000003</v>
      </c>
      <c r="L62" s="23">
        <v>62.912500000000001</v>
      </c>
      <c r="M62" s="24" t="s">
        <v>3</v>
      </c>
      <c r="N62" s="24" t="s">
        <v>10</v>
      </c>
      <c r="O62" s="24" t="str">
        <f>IF(N62="No",M62,"None")</f>
        <v>B</v>
      </c>
      <c r="P62" s="8">
        <v>0.22080952380999999</v>
      </c>
      <c r="Q62" s="8">
        <v>0.30390476190499999</v>
      </c>
      <c r="R62" s="8">
        <v>4.7619047618999997E-5</v>
      </c>
      <c r="S62" s="25">
        <v>4.9136847878300003</v>
      </c>
      <c r="T62" s="24">
        <v>187</v>
      </c>
      <c r="U62" s="26">
        <v>9.120000000000001</v>
      </c>
      <c r="V62" s="28">
        <v>19123</v>
      </c>
      <c r="W62" s="27">
        <v>6936666667</v>
      </c>
      <c r="X62" s="37">
        <v>21.996480000000002</v>
      </c>
      <c r="Y62" s="37">
        <v>12.43488</v>
      </c>
      <c r="Z62" s="37">
        <v>0.395208</v>
      </c>
      <c r="AA62" s="37">
        <v>2.9972399999999997</v>
      </c>
      <c r="AB62" s="37">
        <v>0.47723999999999994</v>
      </c>
      <c r="AC62" s="37">
        <v>0.46672800000000003</v>
      </c>
      <c r="AD62" s="37">
        <v>3.12276</v>
      </c>
      <c r="AE62" s="37">
        <v>4.0583999999999995E-2</v>
      </c>
      <c r="AF62" s="25">
        <v>-5</v>
      </c>
      <c r="AG62" s="25">
        <v>-4.7000619416854708</v>
      </c>
      <c r="AH62" s="25">
        <v>-1.5489543877720777</v>
      </c>
      <c r="AI62">
        <v>7.6546303752627678E-3</v>
      </c>
      <c r="AJ62">
        <v>9.8119479533815696E-3</v>
      </c>
      <c r="AK62">
        <v>2.2685339796001871E-2</v>
      </c>
      <c r="AL62">
        <v>1.6660710268577961E-2</v>
      </c>
      <c r="AM62">
        <v>7.6601518470743347E-4</v>
      </c>
      <c r="AN62">
        <v>1.7818469272748643E-2</v>
      </c>
      <c r="AO62">
        <v>1.8736122306869305E-2</v>
      </c>
      <c r="AP62">
        <v>1.2930250201165429E-2</v>
      </c>
      <c r="AQ62">
        <v>6.1768463678428644E-3</v>
      </c>
      <c r="AR62">
        <v>9.134478241393045E-4</v>
      </c>
      <c r="AS62">
        <v>7.4918383415081644E-3</v>
      </c>
      <c r="AT62">
        <v>1.8192207718900272E-3</v>
      </c>
      <c r="AU62">
        <v>6.9387427564596604E-4</v>
      </c>
      <c r="AV62">
        <v>2.1453796021336071E-3</v>
      </c>
      <c r="AW62">
        <v>3.7905782713806859E-3</v>
      </c>
      <c r="AX62">
        <v>0.20987149949439982</v>
      </c>
      <c r="AY62">
        <v>3.7122161620000435E-3</v>
      </c>
      <c r="AZ62">
        <v>3.6617383101746818E-3</v>
      </c>
      <c r="BA62">
        <v>1.1368506681565657E-3</v>
      </c>
    </row>
    <row r="63" spans="1:53" x14ac:dyDescent="0.25">
      <c r="A63" s="29">
        <v>5449</v>
      </c>
      <c r="B63" s="30" t="s">
        <v>26</v>
      </c>
      <c r="C63" s="31">
        <v>54.010958904109586</v>
      </c>
      <c r="D63" s="23">
        <v>66.05</v>
      </c>
      <c r="E63" s="23">
        <v>5.81</v>
      </c>
      <c r="F63" s="23">
        <v>151.9</v>
      </c>
      <c r="G63" s="23">
        <v>1288</v>
      </c>
      <c r="H63" s="23">
        <v>4.3499999999999996</v>
      </c>
      <c r="I63" s="23">
        <v>0.71</v>
      </c>
      <c r="J63" s="23">
        <v>2.65</v>
      </c>
      <c r="K63" s="23">
        <v>37.4</v>
      </c>
      <c r="L63" s="23">
        <v>35.200000000000003</v>
      </c>
      <c r="M63" s="24" t="s">
        <v>4</v>
      </c>
      <c r="N63" s="24" t="s">
        <v>11</v>
      </c>
      <c r="O63" s="24" t="str">
        <f>IF(N63="No",M63,"None")</f>
        <v>None</v>
      </c>
      <c r="P63" s="8">
        <v>0.36152380952399998</v>
      </c>
      <c r="Q63" s="8">
        <v>7.2523809523799998E-2</v>
      </c>
      <c r="R63" s="8">
        <v>1.9047619047599999E-4</v>
      </c>
      <c r="S63" s="25">
        <v>5.7274260902699998</v>
      </c>
      <c r="T63" s="24">
        <v>288</v>
      </c>
      <c r="U63" s="26">
        <v>12.96</v>
      </c>
      <c r="V63" s="28">
        <v>19269</v>
      </c>
      <c r="W63" s="27">
        <v>6843333333</v>
      </c>
      <c r="X63" s="37">
        <v>34.982880000000002</v>
      </c>
      <c r="Y63" s="37">
        <v>10.662959999999998</v>
      </c>
      <c r="Z63" s="37">
        <v>0.38124000000000002</v>
      </c>
      <c r="AA63" s="37">
        <v>1.7460959999999999</v>
      </c>
      <c r="AB63" s="37">
        <v>0.42103199999999996</v>
      </c>
      <c r="AC63" s="37">
        <v>0.26440800000000003</v>
      </c>
      <c r="AD63" s="37">
        <v>1.1502720000000002</v>
      </c>
      <c r="AE63" s="37">
        <v>3.8087999999999997E-2</v>
      </c>
      <c r="AF63" s="25">
        <v>-3.9557661073503243</v>
      </c>
      <c r="AG63" s="25">
        <v>-2.8827516024494453</v>
      </c>
      <c r="AH63" s="25">
        <v>-1.3689834008728599</v>
      </c>
      <c r="AI63">
        <v>6.4568475935841271E-3</v>
      </c>
      <c r="AJ63">
        <v>7.0595244764635572E-3</v>
      </c>
      <c r="AK63">
        <v>3.1851427053045021E-2</v>
      </c>
      <c r="AL63">
        <v>1.7849007802048473E-2</v>
      </c>
      <c r="AM63">
        <v>5.5245863312532156E-3</v>
      </c>
      <c r="AN63">
        <v>2.8690720150562857E-2</v>
      </c>
      <c r="AO63">
        <v>1.1216245830681778E-2</v>
      </c>
      <c r="AP63">
        <v>3.7483870220071241E-2</v>
      </c>
      <c r="AQ63">
        <v>4.7300616368816072E-3</v>
      </c>
      <c r="AR63">
        <v>9.2804021089666763E-4</v>
      </c>
      <c r="AS63">
        <v>0</v>
      </c>
      <c r="AT63">
        <v>9.9865196607358802E-4</v>
      </c>
      <c r="AU63">
        <v>3.1344894369488155E-3</v>
      </c>
      <c r="AV63">
        <v>2.8947998006423822E-3</v>
      </c>
      <c r="AW63">
        <v>4.7662047053784731E-3</v>
      </c>
      <c r="AX63">
        <v>0.41880484709134785</v>
      </c>
      <c r="AY63">
        <v>2.6832466967229738E-3</v>
      </c>
      <c r="AZ63">
        <v>3.233378595812352E-3</v>
      </c>
      <c r="BA63">
        <v>6.1259208028950083E-3</v>
      </c>
    </row>
    <row r="64" spans="1:53" x14ac:dyDescent="0.25">
      <c r="A64" s="29">
        <v>5450</v>
      </c>
      <c r="B64" s="30" t="s">
        <v>26</v>
      </c>
      <c r="C64" s="31">
        <v>57.230136986301368</v>
      </c>
      <c r="D64" s="23">
        <v>100.6</v>
      </c>
      <c r="E64" s="23">
        <v>6.15</v>
      </c>
      <c r="F64" s="23">
        <v>106.1</v>
      </c>
      <c r="G64" s="23">
        <v>1216</v>
      </c>
      <c r="H64" s="23">
        <v>6.23</v>
      </c>
      <c r="I64" s="23">
        <v>1.35</v>
      </c>
      <c r="J64" s="23">
        <v>3.95</v>
      </c>
      <c r="K64" s="23">
        <v>52.3</v>
      </c>
      <c r="L64" s="23">
        <v>51.3</v>
      </c>
      <c r="M64" s="24" t="s">
        <v>3</v>
      </c>
      <c r="N64" s="24" t="s">
        <v>10</v>
      </c>
      <c r="O64" s="24" t="str">
        <f>IF(N64="No",M64,"None")</f>
        <v>B</v>
      </c>
      <c r="P64" s="8">
        <v>0.30104761904799998</v>
      </c>
      <c r="Q64" s="8">
        <v>0.251857142857</v>
      </c>
      <c r="R64" s="8">
        <v>4.7619047618999997E-5</v>
      </c>
      <c r="S64" s="25">
        <v>5.50094093461</v>
      </c>
      <c r="T64" s="24">
        <v>261</v>
      </c>
      <c r="U64" s="26">
        <v>28.08</v>
      </c>
      <c r="V64" s="28">
        <v>21191</v>
      </c>
      <c r="W64" s="27">
        <v>4963333333</v>
      </c>
      <c r="X64" s="37">
        <v>8.8260000000000005</v>
      </c>
      <c r="Y64" s="37">
        <v>5.5552799999999998</v>
      </c>
      <c r="Z64" s="37">
        <v>0.369672</v>
      </c>
      <c r="AA64" s="37">
        <v>0.9994559999999999</v>
      </c>
      <c r="AB64" s="37">
        <v>0.420624</v>
      </c>
      <c r="AC64" s="37">
        <v>0.32769600000000004</v>
      </c>
      <c r="AD64" s="37">
        <v>0.93523200000000006</v>
      </c>
      <c r="AE64" s="37">
        <v>3.8424E-2</v>
      </c>
      <c r="AF64" s="25">
        <v>-3.9009501169550549</v>
      </c>
      <c r="AG64" s="25">
        <v>-2.8218307499839317</v>
      </c>
      <c r="AH64" s="25">
        <v>-1.1820652721707234</v>
      </c>
      <c r="AI64">
        <v>9.8041701346941578E-3</v>
      </c>
      <c r="AJ64">
        <v>1.246882588795189E-2</v>
      </c>
      <c r="AK64">
        <v>1.9832699516494242E-2</v>
      </c>
      <c r="AL64">
        <v>1.4470628166593891E-2</v>
      </c>
      <c r="AM64">
        <v>1.1184293157830819E-2</v>
      </c>
      <c r="AN64">
        <v>2.1387755172802336E-2</v>
      </c>
      <c r="AO64">
        <v>1.8171813576087964E-2</v>
      </c>
      <c r="AP64">
        <v>1.7728180067965484E-2</v>
      </c>
      <c r="AQ64">
        <v>1.5701515885843696E-2</v>
      </c>
      <c r="AR64">
        <v>0</v>
      </c>
      <c r="AS64">
        <v>3.5998005413247782E-3</v>
      </c>
      <c r="AT64">
        <v>7.8789338591821953E-3</v>
      </c>
      <c r="AU64">
        <v>5.6229939461776542E-3</v>
      </c>
      <c r="AV64">
        <v>2.1607931639363392E-3</v>
      </c>
      <c r="AW64">
        <v>7.1422277743545511E-3</v>
      </c>
      <c r="AX64">
        <v>0.29043249364643892</v>
      </c>
      <c r="AY64">
        <v>7.4526107292084199E-4</v>
      </c>
      <c r="AZ64">
        <v>3.5169673103700966E-3</v>
      </c>
      <c r="BA64">
        <v>1.2207333357931245E-3</v>
      </c>
    </row>
    <row r="65" spans="1:53" x14ac:dyDescent="0.25">
      <c r="A65" s="29">
        <v>5451</v>
      </c>
      <c r="B65" s="30" t="s">
        <v>26</v>
      </c>
      <c r="C65" s="31">
        <v>56.958904109589042</v>
      </c>
      <c r="D65" s="23">
        <v>64.790000000000006</v>
      </c>
      <c r="E65" s="23">
        <v>4.3600000000000003</v>
      </c>
      <c r="F65" s="23">
        <v>28.9</v>
      </c>
      <c r="G65" s="23">
        <v>526</v>
      </c>
      <c r="H65" s="23">
        <v>4.5999999999999996</v>
      </c>
      <c r="I65" s="23">
        <v>1.07</v>
      </c>
      <c r="J65" s="23">
        <v>3.12</v>
      </c>
      <c r="K65" s="23">
        <v>38.924999999999997</v>
      </c>
      <c r="L65" s="23">
        <v>35.637500000000003</v>
      </c>
      <c r="M65" s="24" t="s">
        <v>5</v>
      </c>
      <c r="N65" s="24" t="s">
        <v>11</v>
      </c>
      <c r="O65" s="24" t="str">
        <f>IF(N65="No",M65,"None")</f>
        <v>None</v>
      </c>
      <c r="P65" s="8">
        <v>0.41880952380999997</v>
      </c>
      <c r="Q65" s="8">
        <v>2.64761904762E-2</v>
      </c>
      <c r="R65" s="8">
        <v>0.111380952381</v>
      </c>
      <c r="S65" s="25">
        <v>6.5186173141300001</v>
      </c>
      <c r="T65" s="24">
        <v>484</v>
      </c>
      <c r="U65" s="26">
        <v>64.08</v>
      </c>
      <c r="V65" s="28">
        <v>24046</v>
      </c>
      <c r="W65" s="27">
        <v>4493333333</v>
      </c>
      <c r="X65" s="37">
        <v>5.9781599999999999</v>
      </c>
      <c r="Y65" s="37">
        <v>0.65160000000000007</v>
      </c>
      <c r="Z65" s="37">
        <v>0.40704000000000001</v>
      </c>
      <c r="AA65" s="37">
        <v>0.19552800000000004</v>
      </c>
      <c r="AB65" s="37">
        <v>0.75384000000000007</v>
      </c>
      <c r="AC65" s="37">
        <v>0.61987199999999998</v>
      </c>
      <c r="AD65" s="37">
        <v>1.316376</v>
      </c>
      <c r="AE65" s="37">
        <v>0.95515200000000011</v>
      </c>
      <c r="AF65" s="25">
        <v>-3.7276738035964874</v>
      </c>
      <c r="AG65" s="25">
        <v>-2.4641640440863704</v>
      </c>
      <c r="AH65" s="25">
        <v>-0.94656160716075965</v>
      </c>
      <c r="AI65">
        <v>9.6138479383242464E-3</v>
      </c>
      <c r="AJ65">
        <v>8.6109850135307441E-3</v>
      </c>
      <c r="AK65">
        <v>2.9961597325548206E-2</v>
      </c>
      <c r="AL65">
        <v>2.3176265317301235E-2</v>
      </c>
      <c r="AM65">
        <v>4.9363324490191334E-3</v>
      </c>
      <c r="AN65">
        <v>2.7032690125677255E-2</v>
      </c>
      <c r="AO65">
        <v>4.8264643802387812E-2</v>
      </c>
      <c r="AP65">
        <v>5.648840166379529E-2</v>
      </c>
      <c r="AQ65">
        <v>1.0491767388480483E-2</v>
      </c>
      <c r="AR65">
        <v>3.1646474180900834E-3</v>
      </c>
      <c r="AS65">
        <v>2.4626662077386514E-3</v>
      </c>
      <c r="AT65">
        <v>5.2159315809472175E-3</v>
      </c>
      <c r="AU65">
        <v>8.1798491066985297E-3</v>
      </c>
      <c r="AV65">
        <v>4.1994724768704729E-3</v>
      </c>
      <c r="AW65">
        <v>1.0736133015723955E-2</v>
      </c>
      <c r="AX65">
        <v>0.1353448269932897</v>
      </c>
      <c r="AY65">
        <v>0</v>
      </c>
      <c r="AZ65">
        <v>4.7298975346445789E-3</v>
      </c>
      <c r="BA65">
        <v>1.5609315096076222E-3</v>
      </c>
    </row>
    <row r="66" spans="1:53" x14ac:dyDescent="0.25">
      <c r="A66" s="29">
        <v>5453</v>
      </c>
      <c r="B66" s="30" t="s">
        <v>26</v>
      </c>
      <c r="C66" s="31">
        <v>50.731506849315068</v>
      </c>
      <c r="D66" s="23">
        <v>71.95</v>
      </c>
      <c r="E66" s="23">
        <v>5.38</v>
      </c>
      <c r="F66" s="23">
        <v>41.43</v>
      </c>
      <c r="G66" s="23">
        <v>659.9</v>
      </c>
      <c r="H66" s="23">
        <v>6.71</v>
      </c>
      <c r="I66" s="23">
        <v>1.61</v>
      </c>
      <c r="J66" s="23">
        <v>4.03</v>
      </c>
      <c r="K66" s="23">
        <v>39.950000000000003</v>
      </c>
      <c r="L66" s="23">
        <v>37.975000000000001</v>
      </c>
      <c r="M66" s="24" t="s">
        <v>4</v>
      </c>
      <c r="N66" s="24" t="s">
        <v>11</v>
      </c>
      <c r="O66" s="24" t="str">
        <f>IF(N66="No",M66,"None")</f>
        <v>None</v>
      </c>
      <c r="P66" s="8">
        <v>0.40257142857099998</v>
      </c>
      <c r="Q66" s="8">
        <v>0.156904761905</v>
      </c>
      <c r="R66" s="8">
        <v>2.38095238095E-4</v>
      </c>
      <c r="S66" s="25">
        <v>6.3576750022799997</v>
      </c>
      <c r="T66" s="24">
        <v>418</v>
      </c>
      <c r="U66" s="26">
        <v>30.96</v>
      </c>
      <c r="V66" s="28">
        <v>18011</v>
      </c>
      <c r="W66" s="27">
        <v>4503333333</v>
      </c>
      <c r="X66" s="37">
        <v>5.3277599999999996</v>
      </c>
      <c r="Y66" s="37">
        <v>0.69431999999999994</v>
      </c>
      <c r="Z66" s="37">
        <v>0.24782400000000002</v>
      </c>
      <c r="AA66" s="37">
        <v>6.5352000000000007E-2</v>
      </c>
      <c r="AB66" s="37">
        <v>0.34319999999999995</v>
      </c>
      <c r="AC66" s="37">
        <v>0.30532799999999999</v>
      </c>
      <c r="AD66" s="37">
        <v>0.50474400000000008</v>
      </c>
      <c r="AE66" s="37">
        <v>5.9255999999999996E-2</v>
      </c>
      <c r="AF66" s="25">
        <v>-3.7198238476710497</v>
      </c>
      <c r="AG66" s="25">
        <v>-2.5199624722211333</v>
      </c>
      <c r="AH66" s="25">
        <v>-0.9185395599577767</v>
      </c>
      <c r="AI66">
        <v>7.5558322473878847E-3</v>
      </c>
      <c r="AJ66">
        <v>8.5768663320945279E-3</v>
      </c>
      <c r="AK66">
        <v>3.0862005583377546E-2</v>
      </c>
      <c r="AL66">
        <v>2.365142484516411E-2</v>
      </c>
      <c r="AM66">
        <v>2.1260255085076576E-3</v>
      </c>
      <c r="AN66">
        <v>1.9624807282294137E-2</v>
      </c>
      <c r="AO66">
        <v>2.8818673984398604E-2</v>
      </c>
      <c r="AP66">
        <v>5.5291498544361009E-2</v>
      </c>
      <c r="AQ66">
        <v>1.0048234239904284E-2</v>
      </c>
      <c r="AR66">
        <v>0</v>
      </c>
      <c r="AS66">
        <v>2.1436029304967475E-3</v>
      </c>
      <c r="AT66">
        <v>2.8704779332867649E-3</v>
      </c>
      <c r="AU66">
        <v>2.0815277623011112E-3</v>
      </c>
      <c r="AV66">
        <v>3.3685949032459107E-3</v>
      </c>
      <c r="AW66">
        <v>6.8760565561837217E-3</v>
      </c>
      <c r="AX66">
        <v>0.37108113233837242</v>
      </c>
      <c r="AY66">
        <v>6.9919454191319519E-4</v>
      </c>
      <c r="AZ66">
        <v>3.1311102128139799E-3</v>
      </c>
      <c r="BA66">
        <v>5.2480064713036276E-3</v>
      </c>
    </row>
    <row r="67" spans="1:53" x14ac:dyDescent="0.25">
      <c r="A67" s="29">
        <v>5454</v>
      </c>
      <c r="B67" s="30" t="s">
        <v>26</v>
      </c>
      <c r="C67" s="31">
        <v>53.906849315068492</v>
      </c>
      <c r="D67" s="23">
        <v>85.05</v>
      </c>
      <c r="E67" s="23">
        <v>5.66</v>
      </c>
      <c r="F67" s="23">
        <v>63.99</v>
      </c>
      <c r="G67" s="23">
        <v>832.7</v>
      </c>
      <c r="H67" s="23">
        <v>5.72</v>
      </c>
      <c r="I67" s="23">
        <v>1.43</v>
      </c>
      <c r="J67" s="23">
        <v>3.47</v>
      </c>
      <c r="K67" s="23">
        <v>45.75</v>
      </c>
      <c r="L67" s="23">
        <v>44.125</v>
      </c>
      <c r="M67" s="24" t="s">
        <v>3</v>
      </c>
      <c r="N67" s="24" t="s">
        <v>11</v>
      </c>
      <c r="O67" s="24" t="str">
        <f>IF(N67="No",M67,"None")</f>
        <v>None</v>
      </c>
      <c r="P67" s="8">
        <v>0.220238095238</v>
      </c>
      <c r="Q67" s="8">
        <v>0.122238095238</v>
      </c>
      <c r="R67" s="8">
        <v>1.42857142857E-4</v>
      </c>
      <c r="S67" s="25">
        <v>5.9369736789100003</v>
      </c>
      <c r="T67" s="24">
        <v>314</v>
      </c>
      <c r="U67" s="26">
        <v>25.92</v>
      </c>
      <c r="V67" s="28" t="s">
        <v>1</v>
      </c>
      <c r="W67" s="27">
        <v>11800000000</v>
      </c>
      <c r="X67" s="38" t="s">
        <v>1</v>
      </c>
      <c r="Y67" s="38" t="s">
        <v>1</v>
      </c>
      <c r="Z67" s="38" t="s">
        <v>1</v>
      </c>
      <c r="AA67" s="38" t="s">
        <v>1</v>
      </c>
      <c r="AB67" s="38" t="s">
        <v>1</v>
      </c>
      <c r="AC67" s="38" t="s">
        <v>1</v>
      </c>
      <c r="AD67" s="38" t="s">
        <v>1</v>
      </c>
      <c r="AE67" s="38" t="s">
        <v>1</v>
      </c>
      <c r="AF67" s="25">
        <v>-4.1394716708068087</v>
      </c>
      <c r="AG67" s="25">
        <v>-2.8319544198588993</v>
      </c>
      <c r="AH67" s="25">
        <v>-1.2948015564131334</v>
      </c>
      <c r="AI67">
        <v>8.3405535722022809E-3</v>
      </c>
      <c r="AJ67">
        <v>8.2353562561109702E-3</v>
      </c>
      <c r="AK67">
        <v>2.4428775919383219E-2</v>
      </c>
      <c r="AL67">
        <v>2.9918829251764966E-3</v>
      </c>
      <c r="AM67">
        <v>6.1095937029579288E-3</v>
      </c>
      <c r="AN67">
        <v>2.1398555554263014E-2</v>
      </c>
      <c r="AO67">
        <v>1.7263930755765603E-2</v>
      </c>
      <c r="AP67">
        <v>3.676084412704264E-3</v>
      </c>
      <c r="AQ67">
        <v>8.4796155303368467E-3</v>
      </c>
      <c r="AR67">
        <v>1.2369234658538536E-3</v>
      </c>
      <c r="AS67">
        <v>1.2782497221903846E-2</v>
      </c>
      <c r="AT67">
        <v>3.4838697749659474E-4</v>
      </c>
      <c r="AU67">
        <v>1.5107520676475639E-2</v>
      </c>
      <c r="AV67">
        <v>1.7179541768013976E-3</v>
      </c>
      <c r="AW67">
        <v>4.9799547509921504E-3</v>
      </c>
      <c r="AX67">
        <v>0.30665414192866769</v>
      </c>
      <c r="AY67">
        <v>4.3325953636943236E-3</v>
      </c>
      <c r="AZ67">
        <v>3.1588408031780688E-3</v>
      </c>
      <c r="BA67">
        <v>8.6117437206593879E-3</v>
      </c>
    </row>
    <row r="68" spans="1:53" x14ac:dyDescent="0.25">
      <c r="A68" s="29">
        <v>5455</v>
      </c>
      <c r="B68" s="30" t="s">
        <v>26</v>
      </c>
      <c r="C68" s="31">
        <v>52.224657534246575</v>
      </c>
      <c r="D68" s="23">
        <v>80.75</v>
      </c>
      <c r="E68" s="23">
        <v>5.59</v>
      </c>
      <c r="F68" s="23">
        <v>55.64</v>
      </c>
      <c r="G68" s="23">
        <v>979</v>
      </c>
      <c r="H68" s="23">
        <v>5.46</v>
      </c>
      <c r="I68" s="23">
        <v>1.53</v>
      </c>
      <c r="J68" s="23">
        <v>3.29</v>
      </c>
      <c r="K68" s="23">
        <v>44.599999999999994</v>
      </c>
      <c r="L68" s="23">
        <v>42.5</v>
      </c>
      <c r="M68" s="24" t="s">
        <v>3</v>
      </c>
      <c r="N68" s="24" t="s">
        <v>11</v>
      </c>
      <c r="O68" s="24" t="str">
        <f>IF(N68="No",M68,"None")</f>
        <v>None</v>
      </c>
      <c r="P68" s="8">
        <v>0.28123809523799997</v>
      </c>
      <c r="Q68" s="8">
        <v>9.9476190476200002E-2</v>
      </c>
      <c r="R68" s="8">
        <v>2.38095238095E-4</v>
      </c>
      <c r="S68" s="25">
        <v>5.8254378165</v>
      </c>
      <c r="T68" s="24">
        <v>312</v>
      </c>
      <c r="U68" s="26">
        <v>6</v>
      </c>
      <c r="V68" s="28">
        <v>22830</v>
      </c>
      <c r="W68" s="27">
        <v>7123333333</v>
      </c>
      <c r="X68" s="37">
        <v>23.380320000000001</v>
      </c>
      <c r="Y68" s="37">
        <v>6.9936000000000007</v>
      </c>
      <c r="Z68" s="37">
        <v>0.30698399999999998</v>
      </c>
      <c r="AA68" s="37">
        <v>1.4094959999999999</v>
      </c>
      <c r="AB68" s="37">
        <v>0.38863199999999998</v>
      </c>
      <c r="AC68" s="37">
        <v>0.29572799999999999</v>
      </c>
      <c r="AD68" s="37">
        <v>1.3644000000000001</v>
      </c>
      <c r="AE68" s="37">
        <v>1.2705359999999999</v>
      </c>
      <c r="AF68" s="25">
        <v>-4.3165991651529456</v>
      </c>
      <c r="AG68" s="25">
        <v>-3.1473131147186186</v>
      </c>
      <c r="AH68" s="25">
        <v>-1.6068870713947803</v>
      </c>
      <c r="AI68">
        <v>7.3322405023359934E-3</v>
      </c>
      <c r="AJ68">
        <v>1.0445793204889095E-2</v>
      </c>
      <c r="AK68">
        <v>2.8141754182234968E-2</v>
      </c>
      <c r="AL68">
        <v>1.5194647613915221E-2</v>
      </c>
      <c r="AM68">
        <v>5.7191240055898002E-3</v>
      </c>
      <c r="AN68">
        <v>2.8533165273115928E-2</v>
      </c>
      <c r="AO68">
        <v>1.5984603483152726E-2</v>
      </c>
      <c r="AP68">
        <v>2.6779679089009408E-2</v>
      </c>
      <c r="AQ68">
        <v>5.0638733585127681E-3</v>
      </c>
      <c r="AR68">
        <v>4.1774774030938671E-3</v>
      </c>
      <c r="AS68">
        <v>2.4112913986634168E-3</v>
      </c>
      <c r="AT68">
        <v>4.0790201570194785E-4</v>
      </c>
      <c r="AU68">
        <v>2.0332692212892767E-3</v>
      </c>
      <c r="AV68">
        <v>2.5380661848689577E-3</v>
      </c>
      <c r="AW68">
        <v>6.5522249089437828E-3</v>
      </c>
      <c r="AX68">
        <v>0.20967693193318668</v>
      </c>
      <c r="AY68">
        <v>6.4952550271010807E-8</v>
      </c>
      <c r="AZ68">
        <v>4.3363740958243038E-3</v>
      </c>
      <c r="BA68">
        <v>7.0906534045853458E-3</v>
      </c>
    </row>
    <row r="69" spans="1:53" x14ac:dyDescent="0.25">
      <c r="A69" s="29">
        <v>5457</v>
      </c>
      <c r="B69" s="30" t="s">
        <v>26</v>
      </c>
      <c r="C69" s="31">
        <v>30.315068493150687</v>
      </c>
      <c r="D69" s="23">
        <v>73.7</v>
      </c>
      <c r="E69" s="23">
        <v>5.3</v>
      </c>
      <c r="F69" s="23">
        <v>43.62</v>
      </c>
      <c r="G69" s="23">
        <v>616.9</v>
      </c>
      <c r="H69" s="23">
        <v>3.58</v>
      </c>
      <c r="I69" s="23">
        <v>1.23</v>
      </c>
      <c r="J69" s="23">
        <v>1.89</v>
      </c>
      <c r="K69" s="23">
        <v>5.875</v>
      </c>
      <c r="L69" s="23">
        <v>8.8125</v>
      </c>
      <c r="M69" s="24" t="s">
        <v>4</v>
      </c>
      <c r="N69" s="24" t="s">
        <v>10</v>
      </c>
      <c r="O69" s="24" t="str">
        <f>IF(N69="No",M69,"None")</f>
        <v>R</v>
      </c>
      <c r="P69" s="8">
        <v>0.381666666667</v>
      </c>
      <c r="Q69" s="8">
        <v>2.60952380952E-2</v>
      </c>
      <c r="R69" s="8">
        <v>5.2380952381000001E-4</v>
      </c>
      <c r="S69" s="25">
        <v>6.2663608036799996</v>
      </c>
      <c r="T69" s="24">
        <v>439</v>
      </c>
      <c r="U69" s="26">
        <v>37.92</v>
      </c>
      <c r="V69" s="28">
        <v>20876</v>
      </c>
      <c r="W69" s="27">
        <v>7926666667</v>
      </c>
      <c r="X69" s="37" t="s">
        <v>1</v>
      </c>
      <c r="Y69" s="37" t="s">
        <v>1</v>
      </c>
      <c r="Z69" s="37">
        <v>0.13833600000000001</v>
      </c>
      <c r="AA69" s="37" t="s">
        <v>1</v>
      </c>
      <c r="AB69" s="37">
        <v>0.122352</v>
      </c>
      <c r="AC69" s="37">
        <v>0.158664</v>
      </c>
      <c r="AD69" s="37">
        <v>0.17414400000000002</v>
      </c>
      <c r="AE69" s="37">
        <v>0.11411999999999999</v>
      </c>
      <c r="AF69" s="25">
        <v>-3.8225633922361628</v>
      </c>
      <c r="AG69" s="25">
        <v>-2.7798483727182797</v>
      </c>
      <c r="AH69" s="25">
        <v>-1.0936109702502543</v>
      </c>
      <c r="AI69">
        <v>1.0064477921712082E-2</v>
      </c>
      <c r="AJ69">
        <v>9.710310985805666E-3</v>
      </c>
      <c r="AK69">
        <v>2.5693364967467873E-2</v>
      </c>
      <c r="AL69">
        <v>5.5355021319912635E-2</v>
      </c>
      <c r="AM69">
        <v>2.1096481880299367E-3</v>
      </c>
      <c r="AN69">
        <v>1.3090725331577003E-2</v>
      </c>
      <c r="AO69">
        <v>2.1726051699141789E-2</v>
      </c>
      <c r="AP69">
        <v>1.2447720285701068E-2</v>
      </c>
      <c r="AQ69">
        <v>4.8635397136572271E-3</v>
      </c>
      <c r="AR69">
        <v>1.1864168995728668E-2</v>
      </c>
      <c r="AS69">
        <v>4.1021656301098138E-3</v>
      </c>
      <c r="AT69">
        <v>4.9683692032955985E-3</v>
      </c>
      <c r="AU69">
        <v>0</v>
      </c>
      <c r="AV69">
        <v>1.8634717694179714E-3</v>
      </c>
      <c r="AW69">
        <v>3.373721958425671E-3</v>
      </c>
      <c r="AX69">
        <v>0.141379472677538</v>
      </c>
      <c r="AY69">
        <v>7.7082844744418206E-4</v>
      </c>
      <c r="AZ69">
        <v>1.814450981262836E-3</v>
      </c>
      <c r="BA69">
        <v>1.1741101924600443E-2</v>
      </c>
    </row>
    <row r="70" spans="1:53" x14ac:dyDescent="0.25">
      <c r="A70" s="29">
        <v>5458</v>
      </c>
      <c r="B70" s="30" t="s">
        <v>26</v>
      </c>
      <c r="C70" s="31">
        <v>63.484931506849314</v>
      </c>
      <c r="D70" s="23">
        <v>68.2</v>
      </c>
      <c r="E70" s="23">
        <v>5.64</v>
      </c>
      <c r="F70" s="23">
        <v>49.44</v>
      </c>
      <c r="G70" s="23">
        <v>792.6</v>
      </c>
      <c r="H70" s="23">
        <v>5.25</v>
      </c>
      <c r="I70" s="23">
        <v>1.3</v>
      </c>
      <c r="J70" s="23">
        <v>3.25</v>
      </c>
      <c r="K70" s="23">
        <v>38.35</v>
      </c>
      <c r="L70" s="23">
        <v>36.225000000000001</v>
      </c>
      <c r="M70" s="24" t="s">
        <v>4</v>
      </c>
      <c r="N70" s="24" t="s">
        <v>10</v>
      </c>
      <c r="O70" s="24" t="str">
        <f>IF(N70="No",M70,"None")</f>
        <v>R</v>
      </c>
      <c r="P70" s="8">
        <v>0.38</v>
      </c>
      <c r="Q70" s="8">
        <v>8.1000000000000003E-2</v>
      </c>
      <c r="R70" s="8">
        <v>3.9333333333299997E-2</v>
      </c>
      <c r="S70" s="25">
        <v>6.3114120201199997</v>
      </c>
      <c r="T70" s="24">
        <v>411</v>
      </c>
      <c r="U70" s="26">
        <v>48</v>
      </c>
      <c r="V70" s="28">
        <v>23854</v>
      </c>
      <c r="W70" s="27">
        <v>4910000000</v>
      </c>
      <c r="X70" s="37">
        <v>3.4706399999999995</v>
      </c>
      <c r="Y70" s="37" t="s">
        <v>1</v>
      </c>
      <c r="Z70" s="37" t="s">
        <v>1</v>
      </c>
      <c r="AA70" s="37">
        <v>3.5232000000000006E-2</v>
      </c>
      <c r="AB70" s="37">
        <v>0.55855200000000005</v>
      </c>
      <c r="AC70" s="37">
        <v>0.45228000000000002</v>
      </c>
      <c r="AD70" s="37">
        <v>0.64723200000000003</v>
      </c>
      <c r="AE70" s="37">
        <v>0.98419200000000018</v>
      </c>
      <c r="AF70" s="25">
        <v>-3.7806032383934047</v>
      </c>
      <c r="AG70" s="25">
        <v>-2.4904634705137632</v>
      </c>
      <c r="AH70" s="25">
        <v>-1.0482254865445237</v>
      </c>
      <c r="AI70">
        <v>6.5126388393596333E-3</v>
      </c>
      <c r="AJ70">
        <v>8.6297965436612847E-3</v>
      </c>
      <c r="AK70">
        <v>2.9175167450921899E-2</v>
      </c>
      <c r="AL70">
        <v>3.9543887516422127E-2</v>
      </c>
      <c r="AM70">
        <v>4.0590836861388591E-3</v>
      </c>
      <c r="AN70">
        <v>1.3918327844808349E-2</v>
      </c>
      <c r="AO70">
        <v>1.248809609806502E-3</v>
      </c>
      <c r="AP70">
        <v>1.7153449887030325E-2</v>
      </c>
      <c r="AQ70">
        <v>4.3260800490715597E-3</v>
      </c>
      <c r="AR70">
        <v>3.15126296325303E-3</v>
      </c>
      <c r="AS70">
        <v>0</v>
      </c>
      <c r="AT70">
        <v>2.1815702573045209E-3</v>
      </c>
      <c r="AU70">
        <v>4.1048713213823317E-3</v>
      </c>
      <c r="AV70">
        <v>1.4297782176332626E-3</v>
      </c>
      <c r="AW70">
        <v>3.7486232267973599E-3</v>
      </c>
      <c r="AX70">
        <v>0.17298809640004287</v>
      </c>
      <c r="AY70">
        <v>2.1791674802028329E-3</v>
      </c>
      <c r="AZ70">
        <v>2.3659503993447985E-3</v>
      </c>
      <c r="BA70">
        <v>1.0156201022221921E-2</v>
      </c>
    </row>
    <row r="71" spans="1:53" x14ac:dyDescent="0.25">
      <c r="A71" s="29">
        <v>5460</v>
      </c>
      <c r="B71" s="30" t="s">
        <v>26</v>
      </c>
      <c r="C71" s="31">
        <v>54.898630136986299</v>
      </c>
      <c r="D71" s="23">
        <v>64.55</v>
      </c>
      <c r="E71" s="23">
        <v>4.8499999999999996</v>
      </c>
      <c r="F71" s="23">
        <v>40.49</v>
      </c>
      <c r="G71" s="23">
        <v>471</v>
      </c>
      <c r="H71" s="23">
        <v>6.04</v>
      </c>
      <c r="I71" s="23">
        <v>1.46</v>
      </c>
      <c r="J71" s="23">
        <v>3.84</v>
      </c>
      <c r="K71" s="23">
        <v>39.049999999999997</v>
      </c>
      <c r="L71" s="23">
        <v>35.674999999999997</v>
      </c>
      <c r="M71" s="24" t="s">
        <v>4</v>
      </c>
      <c r="N71" s="24" t="s">
        <v>10</v>
      </c>
      <c r="O71" s="24" t="str">
        <f>IF(N71="No",M71,"None")</f>
        <v>R</v>
      </c>
      <c r="P71" s="8">
        <v>0.38919047619000002</v>
      </c>
      <c r="Q71" s="8">
        <v>9.74761904762E-2</v>
      </c>
      <c r="R71" s="8">
        <v>2.8571428571399999E-4</v>
      </c>
      <c r="S71" s="25">
        <v>6.2425572846300001</v>
      </c>
      <c r="T71" s="24">
        <v>382</v>
      </c>
      <c r="U71" s="26">
        <v>30</v>
      </c>
      <c r="V71" s="28">
        <v>25310</v>
      </c>
      <c r="W71" s="27">
        <v>4950000000</v>
      </c>
      <c r="X71" s="37">
        <v>3.4596</v>
      </c>
      <c r="Y71" s="37">
        <v>0.91367999999999994</v>
      </c>
      <c r="Z71" s="37">
        <v>0.36799199999999993</v>
      </c>
      <c r="AA71" s="37">
        <v>0.42386400000000002</v>
      </c>
      <c r="AB71" s="37">
        <v>0.62661600000000006</v>
      </c>
      <c r="AC71" s="37">
        <v>0.46240800000000004</v>
      </c>
      <c r="AD71" s="37">
        <v>0.82389599999999996</v>
      </c>
      <c r="AE71" s="37">
        <v>1.0141440000000002</v>
      </c>
      <c r="AF71" s="25">
        <v>-4.391042200662727</v>
      </c>
      <c r="AG71" s="25">
        <v>-3.20963955575658</v>
      </c>
      <c r="AH71" s="25">
        <v>-1.520774579932056</v>
      </c>
      <c r="AI71">
        <v>7.1850550780412324E-3</v>
      </c>
      <c r="AJ71">
        <v>1.0899053856486882E-2</v>
      </c>
      <c r="AK71">
        <v>2.727588336039985E-2</v>
      </c>
      <c r="AL71">
        <v>2.3988123047893994E-2</v>
      </c>
      <c r="AM71">
        <v>1.5306173789513477E-3</v>
      </c>
      <c r="AN71">
        <v>2.3024884410030942E-2</v>
      </c>
      <c r="AO71">
        <v>2.7053616622750489E-2</v>
      </c>
      <c r="AP71">
        <v>2.8649091828243378E-2</v>
      </c>
      <c r="AQ71">
        <v>3.9802258399806133E-3</v>
      </c>
      <c r="AR71">
        <v>7.1345498607977252E-3</v>
      </c>
      <c r="AS71">
        <v>1.0763946612409302E-4</v>
      </c>
      <c r="AT71">
        <v>3.2358471425727822E-3</v>
      </c>
      <c r="AU71">
        <v>7.1813984864676919E-3</v>
      </c>
      <c r="AV71">
        <v>2.8203343658098311E-3</v>
      </c>
      <c r="AW71">
        <v>5.415044701131278E-3</v>
      </c>
      <c r="AX71">
        <v>0.61715240481637257</v>
      </c>
      <c r="AY71">
        <v>0</v>
      </c>
      <c r="AZ71">
        <v>6.8582745121044258E-3</v>
      </c>
      <c r="BA71">
        <v>4.8167467216961102E-3</v>
      </c>
    </row>
    <row r="72" spans="1:53" x14ac:dyDescent="0.25">
      <c r="A72" s="29">
        <v>5461</v>
      </c>
      <c r="B72" s="30" t="s">
        <v>26</v>
      </c>
      <c r="C72" s="31">
        <v>51.852054794520548</v>
      </c>
      <c r="D72" s="23">
        <v>84.7</v>
      </c>
      <c r="E72" s="23">
        <v>7.78</v>
      </c>
      <c r="F72" s="23">
        <v>57.33</v>
      </c>
      <c r="G72" s="23">
        <v>922.8</v>
      </c>
      <c r="H72" s="23">
        <v>5.64</v>
      </c>
      <c r="I72" s="23">
        <v>1.19</v>
      </c>
      <c r="J72" s="23">
        <v>3.73</v>
      </c>
      <c r="K72" s="23">
        <v>0</v>
      </c>
      <c r="L72" s="23">
        <v>0</v>
      </c>
      <c r="M72" s="24" t="s">
        <v>4</v>
      </c>
      <c r="N72" s="24" t="s">
        <v>11</v>
      </c>
      <c r="O72" s="24" t="str">
        <f>IF(N72="No",M72,"None")</f>
        <v>None</v>
      </c>
      <c r="P72" s="8">
        <v>0.26757142857100003</v>
      </c>
      <c r="Q72" s="8">
        <v>7.8857142857099993E-2</v>
      </c>
      <c r="R72" s="8">
        <v>2.6380952381000002E-2</v>
      </c>
      <c r="S72" s="25">
        <v>6.3437636917000004</v>
      </c>
      <c r="T72" s="24">
        <v>406</v>
      </c>
      <c r="U72" s="26">
        <v>55.92</v>
      </c>
      <c r="V72" s="28">
        <v>21156</v>
      </c>
      <c r="W72" s="27">
        <v>5743333333</v>
      </c>
      <c r="X72" s="37">
        <v>22.249200000000002</v>
      </c>
      <c r="Y72" s="37">
        <v>4.1515200000000005</v>
      </c>
      <c r="Z72" s="37">
        <v>0.45321600000000006</v>
      </c>
      <c r="AA72" s="37">
        <v>0.31353600000000004</v>
      </c>
      <c r="AB72" s="37">
        <v>0.83805600000000002</v>
      </c>
      <c r="AC72" s="37">
        <v>0.47450399999999998</v>
      </c>
      <c r="AD72" s="37">
        <v>0.88977600000000012</v>
      </c>
      <c r="AE72" s="37">
        <v>4.3103999999999996E-2</v>
      </c>
      <c r="AF72" s="25">
        <v>-3.8776419071480639</v>
      </c>
      <c r="AG72" s="25">
        <v>-2.5377345844954751</v>
      </c>
      <c r="AH72" s="25">
        <v>-1.1729553318847776</v>
      </c>
      <c r="AI72">
        <v>5.72601546087299E-3</v>
      </c>
      <c r="AJ72">
        <v>7.1043393636785971E-3</v>
      </c>
      <c r="AK72">
        <v>2.8986703402928412E-2</v>
      </c>
      <c r="AL72">
        <v>2.1829644232860011E-2</v>
      </c>
      <c r="AM72">
        <v>4.8412854645023713E-3</v>
      </c>
      <c r="AN72">
        <v>1.2743033589155713E-2</v>
      </c>
      <c r="AO72">
        <v>2.0699523722532625E-2</v>
      </c>
      <c r="AP72">
        <v>1.4396824791808203E-2</v>
      </c>
      <c r="AQ72">
        <v>4.5790087522937437E-3</v>
      </c>
      <c r="AR72">
        <v>1.1188129849274071E-3</v>
      </c>
      <c r="AS72">
        <v>1.1540406494376502E-3</v>
      </c>
      <c r="AT72">
        <v>1.1171209996944534E-3</v>
      </c>
      <c r="AU72">
        <v>6.1029034806300503E-3</v>
      </c>
      <c r="AV72">
        <v>1.4528990236580737E-3</v>
      </c>
      <c r="AW72">
        <v>2.1595267905116068E-3</v>
      </c>
      <c r="AX72">
        <v>0.2462452534382614</v>
      </c>
      <c r="AY72">
        <v>4.6639627831863229E-3</v>
      </c>
      <c r="AZ72">
        <v>2.0123460728787646E-3</v>
      </c>
      <c r="BA72">
        <v>1.4993340536386571E-2</v>
      </c>
    </row>
    <row r="73" spans="1:53" x14ac:dyDescent="0.25">
      <c r="A73" s="29">
        <v>5462</v>
      </c>
      <c r="B73" s="30" t="s">
        <v>26</v>
      </c>
      <c r="C73" s="31">
        <v>38.076712328767123</v>
      </c>
      <c r="D73" s="23">
        <v>73.599999999999994</v>
      </c>
      <c r="E73" s="23">
        <v>5.05</v>
      </c>
      <c r="F73" s="23">
        <v>29.71</v>
      </c>
      <c r="G73" s="23">
        <v>512</v>
      </c>
      <c r="H73" s="23">
        <v>5.23</v>
      </c>
      <c r="I73" s="23">
        <v>1.75</v>
      </c>
      <c r="J73" s="23">
        <v>2.75</v>
      </c>
      <c r="K73" s="23">
        <v>43.4</v>
      </c>
      <c r="L73" s="23">
        <v>40.099999999999994</v>
      </c>
      <c r="M73" s="24" t="s">
        <v>4</v>
      </c>
      <c r="N73" s="24" t="s">
        <v>10</v>
      </c>
      <c r="O73" s="24" t="str">
        <f>IF(N73="No",M73,"None")</f>
        <v>R</v>
      </c>
      <c r="P73" s="8">
        <v>0.39057142857100002</v>
      </c>
      <c r="Q73" s="8">
        <v>7.5047619047600003E-2</v>
      </c>
      <c r="R73" s="8">
        <v>4.1523809523799998E-2</v>
      </c>
      <c r="S73" s="25">
        <v>6.4139874734799998</v>
      </c>
      <c r="T73" s="24">
        <v>468</v>
      </c>
      <c r="U73" s="26">
        <v>54.96</v>
      </c>
      <c r="V73" s="28">
        <v>23212</v>
      </c>
      <c r="W73" s="27">
        <v>10466666667</v>
      </c>
      <c r="X73" s="37">
        <v>29.964480000000002</v>
      </c>
      <c r="Y73" s="37">
        <v>8.41296</v>
      </c>
      <c r="Z73" s="37">
        <v>0.856464</v>
      </c>
      <c r="AA73" s="37">
        <v>1.526208</v>
      </c>
      <c r="AB73" s="37">
        <v>1.4083679999999998</v>
      </c>
      <c r="AC73" s="37">
        <v>1.0587600000000001</v>
      </c>
      <c r="AD73" s="37">
        <v>2.2417919999999998</v>
      </c>
      <c r="AE73" s="37">
        <v>1.7146319999999999</v>
      </c>
      <c r="AF73" s="25">
        <v>-3.7604714456699448</v>
      </c>
      <c r="AG73" s="25">
        <v>-2.7511948567174347</v>
      </c>
      <c r="AH73" s="25">
        <v>-1.085476870171926</v>
      </c>
      <c r="AI73">
        <v>6.1336710038686088E-3</v>
      </c>
      <c r="AJ73">
        <v>8.1555278107668851E-3</v>
      </c>
      <c r="AK73">
        <v>2.8468189896876217E-2</v>
      </c>
      <c r="AL73">
        <v>1.841917187382822E-2</v>
      </c>
      <c r="AM73">
        <v>5.1944608051001468E-4</v>
      </c>
      <c r="AN73">
        <v>2.9132877314846525E-2</v>
      </c>
      <c r="AO73">
        <v>4.2476335634165112E-3</v>
      </c>
      <c r="AP73">
        <v>2.5158591420721601E-2</v>
      </c>
      <c r="AQ73">
        <v>6.513450430774944E-3</v>
      </c>
      <c r="AR73">
        <v>1.9920573655050383E-3</v>
      </c>
      <c r="AS73">
        <v>0</v>
      </c>
      <c r="AT73">
        <v>4.1587836440606224E-5</v>
      </c>
      <c r="AU73">
        <v>1.0396959110151573E-5</v>
      </c>
      <c r="AV73">
        <v>2.4943895966538735E-3</v>
      </c>
      <c r="AW73">
        <v>8.9923424973623409E-3</v>
      </c>
      <c r="AX73">
        <v>0.37739543741703413</v>
      </c>
      <c r="AY73">
        <v>3.3952769292732005E-3</v>
      </c>
      <c r="AZ73">
        <v>2.3184373658205549E-3</v>
      </c>
      <c r="BA73">
        <v>8.152799896477169E-3</v>
      </c>
    </row>
    <row r="74" spans="1:53" x14ac:dyDescent="0.25">
      <c r="A74" s="29">
        <v>5463</v>
      </c>
      <c r="B74" s="30" t="s">
        <v>26</v>
      </c>
      <c r="C74" s="31">
        <v>52</v>
      </c>
      <c r="D74" s="23">
        <v>78.05</v>
      </c>
      <c r="E74" s="23">
        <v>5.07</v>
      </c>
      <c r="F74" s="23">
        <v>34.58</v>
      </c>
      <c r="G74" s="23">
        <v>615.79999999999995</v>
      </c>
      <c r="H74" s="23">
        <v>5.22</v>
      </c>
      <c r="I74" s="23">
        <v>1.47</v>
      </c>
      <c r="J74" s="23">
        <v>3.02</v>
      </c>
      <c r="K74" s="23">
        <v>44.875</v>
      </c>
      <c r="L74" s="23">
        <v>41.962499999999999</v>
      </c>
      <c r="M74" s="24" t="s">
        <v>4</v>
      </c>
      <c r="N74" s="24" t="s">
        <v>10</v>
      </c>
      <c r="O74" s="24" t="str">
        <f>IF(N74="No",M74,"None")</f>
        <v>R</v>
      </c>
      <c r="P74" s="8">
        <v>0.34080952381000001</v>
      </c>
      <c r="Q74" s="8">
        <v>3.55238095238E-2</v>
      </c>
      <c r="R74" s="8">
        <v>9.5238095238099998E-4</v>
      </c>
      <c r="S74" s="25">
        <v>6.89903292261</v>
      </c>
      <c r="T74" s="24">
        <v>571</v>
      </c>
      <c r="U74" s="26">
        <v>66</v>
      </c>
      <c r="V74" s="28">
        <v>22246</v>
      </c>
      <c r="W74" s="27">
        <v>6140000000</v>
      </c>
      <c r="X74" s="37" t="s">
        <v>1</v>
      </c>
      <c r="Y74" s="37" t="s">
        <v>1</v>
      </c>
      <c r="Z74" s="37">
        <v>0.20388000000000001</v>
      </c>
      <c r="AA74" s="37" t="s">
        <v>1</v>
      </c>
      <c r="AB74" s="37">
        <v>0.25096800000000002</v>
      </c>
      <c r="AC74" s="37">
        <v>0.25096800000000002</v>
      </c>
      <c r="AD74" s="37">
        <v>0.47428799999999999</v>
      </c>
      <c r="AE74" s="37">
        <v>0.52072799999999997</v>
      </c>
      <c r="AF74" s="25">
        <v>-3.9587595295791913</v>
      </c>
      <c r="AG74" s="25">
        <v>-2.6751933418344627</v>
      </c>
      <c r="AH74" s="25">
        <v>-1.1356066426325195</v>
      </c>
      <c r="AI74">
        <v>8.9725152906542007E-3</v>
      </c>
      <c r="AJ74">
        <v>9.1443056541332893E-3</v>
      </c>
      <c r="AK74">
        <v>2.5024570084518662E-2</v>
      </c>
      <c r="AL74">
        <v>1.981319430900819E-2</v>
      </c>
      <c r="AM74">
        <v>2.0250014954392302E-3</v>
      </c>
      <c r="AN74">
        <v>2.6052430726829709E-2</v>
      </c>
      <c r="AO74">
        <v>1.7523895146971204E-2</v>
      </c>
      <c r="AP74">
        <v>2.3216851632989904E-2</v>
      </c>
      <c r="AQ74">
        <v>1.0395870905132986E-2</v>
      </c>
      <c r="AR74">
        <v>4.6494299193725096E-3</v>
      </c>
      <c r="AS74">
        <v>7.3989923623988931E-3</v>
      </c>
      <c r="AT74">
        <v>4.1252579478536318E-3</v>
      </c>
      <c r="AU74">
        <v>5.7850717896216727E-5</v>
      </c>
      <c r="AV74">
        <v>2.3917628530886617E-3</v>
      </c>
      <c r="AW74">
        <v>8.0208871854764927E-3</v>
      </c>
      <c r="AX74">
        <v>0.26182740207568161</v>
      </c>
      <c r="AY74">
        <v>2.485531125499877E-3</v>
      </c>
      <c r="AZ74">
        <v>2.7207847628824811E-3</v>
      </c>
      <c r="BA74">
        <v>5.5424851597385512E-3</v>
      </c>
    </row>
    <row r="75" spans="1:53" x14ac:dyDescent="0.25">
      <c r="A75" s="29">
        <v>5466</v>
      </c>
      <c r="B75" s="30" t="s">
        <v>27</v>
      </c>
      <c r="C75" s="31">
        <v>60.876712328767127</v>
      </c>
      <c r="D75" s="23">
        <v>95.4</v>
      </c>
      <c r="E75" s="23">
        <v>6.14</v>
      </c>
      <c r="F75" s="23">
        <v>51.09</v>
      </c>
      <c r="G75" s="23">
        <v>840.1</v>
      </c>
      <c r="H75" s="23">
        <v>4</v>
      </c>
      <c r="I75" s="23">
        <v>0.81</v>
      </c>
      <c r="J75" s="23">
        <v>2.6</v>
      </c>
      <c r="K75" s="23">
        <v>61.35</v>
      </c>
      <c r="L75" s="23">
        <v>54.525000000000006</v>
      </c>
      <c r="M75" s="24" t="s">
        <v>4</v>
      </c>
      <c r="N75" s="24" t="s">
        <v>11</v>
      </c>
      <c r="O75" s="24" t="str">
        <f>IF(N75="No",M75,"None")</f>
        <v>None</v>
      </c>
      <c r="P75" s="8">
        <v>0.377523809524</v>
      </c>
      <c r="Q75" s="8">
        <v>3.8761904761900001E-2</v>
      </c>
      <c r="R75" s="8">
        <v>4.6047619047599998E-2</v>
      </c>
      <c r="S75" s="25">
        <v>6.52594822925</v>
      </c>
      <c r="T75" s="24">
        <v>403</v>
      </c>
      <c r="U75" s="26">
        <v>3.12</v>
      </c>
      <c r="V75" s="28">
        <v>21747</v>
      </c>
      <c r="W75" s="27">
        <v>6280000000</v>
      </c>
      <c r="X75" s="37">
        <v>28.95552</v>
      </c>
      <c r="Y75" s="37">
        <v>4.1087999999999996</v>
      </c>
      <c r="Z75" s="37">
        <v>0.35061599999999998</v>
      </c>
      <c r="AA75" s="37">
        <v>2.3375280000000003</v>
      </c>
      <c r="AB75" s="37">
        <v>0.60950399999999993</v>
      </c>
      <c r="AC75" s="37">
        <v>0.49128000000000005</v>
      </c>
      <c r="AD75" s="37">
        <v>1.4561999999999999</v>
      </c>
      <c r="AE75" s="37">
        <v>4.1340239999999993</v>
      </c>
      <c r="AF75" s="25">
        <v>-4.0438153846259572</v>
      </c>
      <c r="AG75" s="25">
        <v>-3.1587936952419344</v>
      </c>
      <c r="AH75" s="25">
        <v>-1.2236945308708256</v>
      </c>
      <c r="AI75">
        <v>9.2384670877286371E-3</v>
      </c>
      <c r="AJ75">
        <v>7.6181114213709393E-3</v>
      </c>
      <c r="AK75">
        <v>3.093154419896255E-2</v>
      </c>
      <c r="AL75">
        <v>5.2389097203153497E-2</v>
      </c>
      <c r="AM75">
        <v>2.1068405942598896E-3</v>
      </c>
      <c r="AN75">
        <v>3.2529521677580851E-2</v>
      </c>
      <c r="AO75">
        <v>2.8850319842719487E-2</v>
      </c>
      <c r="AP75">
        <v>1.4537670586396894E-2</v>
      </c>
      <c r="AQ75">
        <v>8.8485728616954015E-3</v>
      </c>
      <c r="AR75">
        <v>3.9987921103985654E-3</v>
      </c>
      <c r="AS75">
        <v>9.2302670389821562E-4</v>
      </c>
      <c r="AT75">
        <v>2.1030099080459673E-3</v>
      </c>
      <c r="AU75">
        <v>1.2739590277026754E-2</v>
      </c>
      <c r="AV75">
        <v>3.417902779858008E-3</v>
      </c>
      <c r="AW75">
        <v>1.3667282941638617E-2</v>
      </c>
      <c r="AX75">
        <v>0.13703130710471262</v>
      </c>
      <c r="AY75">
        <v>9.2071913713847025E-4</v>
      </c>
      <c r="AZ75">
        <v>2.6618242947369854E-3</v>
      </c>
      <c r="BA75">
        <v>2.0998857513684407E-3</v>
      </c>
    </row>
    <row r="76" spans="1:53" x14ac:dyDescent="0.25">
      <c r="A76" s="29">
        <v>5467</v>
      </c>
      <c r="B76" s="30" t="s">
        <v>26</v>
      </c>
      <c r="C76" s="31">
        <v>63.032876712328765</v>
      </c>
      <c r="D76" s="23">
        <v>59.5</v>
      </c>
      <c r="E76" s="23">
        <v>6.06</v>
      </c>
      <c r="F76" s="23">
        <v>49.06</v>
      </c>
      <c r="G76" s="23">
        <v>718.5</v>
      </c>
      <c r="H76" s="23">
        <v>6.08</v>
      </c>
      <c r="I76" s="23">
        <v>1.37</v>
      </c>
      <c r="J76" s="23">
        <v>3.99</v>
      </c>
      <c r="K76" s="23">
        <v>35.274999999999999</v>
      </c>
      <c r="L76" s="23">
        <v>32.512500000000003</v>
      </c>
      <c r="M76" s="24" t="s">
        <v>3</v>
      </c>
      <c r="N76" s="24" t="s">
        <v>10</v>
      </c>
      <c r="O76" s="24" t="str">
        <f>IF(N76="No",M76,"None")</f>
        <v>B</v>
      </c>
      <c r="P76" s="8">
        <v>4.2428571428600001E-2</v>
      </c>
      <c r="Q76" s="8">
        <v>9.41904761905E-2</v>
      </c>
      <c r="R76" s="8">
        <v>9.0476190476200004E-4</v>
      </c>
      <c r="S76" s="25">
        <v>5.3534497440899997</v>
      </c>
      <c r="T76" s="24">
        <v>202</v>
      </c>
      <c r="U76" s="26">
        <v>21.12</v>
      </c>
      <c r="V76" s="28">
        <v>22131</v>
      </c>
      <c r="W76" s="27">
        <v>2173333333</v>
      </c>
      <c r="X76" s="37">
        <v>0.89184000000000008</v>
      </c>
      <c r="Y76" s="37">
        <v>2.4940800000000003</v>
      </c>
      <c r="Z76" s="37">
        <v>0.193608</v>
      </c>
      <c r="AA76" s="37">
        <v>0.35726399999999997</v>
      </c>
      <c r="AB76" s="37">
        <v>0.40164</v>
      </c>
      <c r="AC76" s="37">
        <v>0.25214400000000003</v>
      </c>
      <c r="AD76" s="37">
        <v>4.8168000000000002E-2</v>
      </c>
      <c r="AE76" s="37">
        <v>8.2391999999999993E-2</v>
      </c>
      <c r="AF76" s="25">
        <v>-4.1251774754528006</v>
      </c>
      <c r="AG76" s="25">
        <v>-2.7270358345980061</v>
      </c>
      <c r="AH76" s="25">
        <v>-1.2415482770526134</v>
      </c>
      <c r="AI76">
        <v>7.0389733146582851E-3</v>
      </c>
      <c r="AJ76">
        <v>1.0486021962643166E-2</v>
      </c>
      <c r="AK76">
        <v>2.1467287620424373E-2</v>
      </c>
      <c r="AL76">
        <v>1.5851979496985347E-2</v>
      </c>
      <c r="AM76">
        <v>8.9507220004814408E-3</v>
      </c>
      <c r="AN76">
        <v>2.0181298144766682E-2</v>
      </c>
      <c r="AO76">
        <v>9.7660573140974129E-3</v>
      </c>
      <c r="AP76">
        <v>2.1586426331551792E-2</v>
      </c>
      <c r="AQ76">
        <v>5.592048699504513E-3</v>
      </c>
      <c r="AR76">
        <v>1.1678654729272446E-3</v>
      </c>
      <c r="AS76">
        <v>0</v>
      </c>
      <c r="AT76">
        <v>3.9490735242734415E-3</v>
      </c>
      <c r="AU76">
        <v>6.8849972291329838E-3</v>
      </c>
      <c r="AV76">
        <v>2.0510797161484295E-3</v>
      </c>
      <c r="AW76">
        <v>5.1228408242892957E-3</v>
      </c>
      <c r="AX76">
        <v>0.34519857931461456</v>
      </c>
      <c r="AY76">
        <v>3.8974909841051463E-3</v>
      </c>
      <c r="AZ76">
        <v>3.8711432251746316E-3</v>
      </c>
      <c r="BA76">
        <v>7.932577176079826E-4</v>
      </c>
    </row>
    <row r="77" spans="1:53" x14ac:dyDescent="0.25">
      <c r="A77" s="29">
        <v>5468</v>
      </c>
      <c r="B77" s="30" t="s">
        <v>27</v>
      </c>
      <c r="C77" s="31">
        <v>54.019178082191779</v>
      </c>
      <c r="D77" s="23">
        <v>109.6</v>
      </c>
      <c r="E77" s="23">
        <v>5.27</v>
      </c>
      <c r="F77" s="23">
        <v>50.21</v>
      </c>
      <c r="G77" s="23">
        <v>655.4</v>
      </c>
      <c r="H77" s="23">
        <v>5.07</v>
      </c>
      <c r="I77" s="23">
        <v>1.44</v>
      </c>
      <c r="J77" s="23">
        <v>3.15</v>
      </c>
      <c r="K77" s="23">
        <v>66.199999999999989</v>
      </c>
      <c r="L77" s="23">
        <v>60.499999999999993</v>
      </c>
      <c r="M77" s="24" t="s">
        <v>5</v>
      </c>
      <c r="N77" s="24" t="s">
        <v>10</v>
      </c>
      <c r="O77" s="24" t="str">
        <f>IF(N77="No",M77,"None")</f>
        <v>P</v>
      </c>
      <c r="P77" s="8">
        <v>0.18819047619000001</v>
      </c>
      <c r="Q77" s="8">
        <v>9.9047619047599993E-3</v>
      </c>
      <c r="R77" s="8">
        <v>0.256142857143</v>
      </c>
      <c r="S77" s="25">
        <v>5.99925867412</v>
      </c>
      <c r="T77" s="24">
        <v>378</v>
      </c>
      <c r="U77" s="26">
        <v>17.04</v>
      </c>
      <c r="V77" s="28" t="s">
        <v>1</v>
      </c>
      <c r="W77" s="27">
        <v>4823333333</v>
      </c>
      <c r="X77" s="38" t="s">
        <v>1</v>
      </c>
      <c r="Y77" s="38" t="s">
        <v>1</v>
      </c>
      <c r="Z77" s="38" t="s">
        <v>1</v>
      </c>
      <c r="AA77" s="38" t="s">
        <v>1</v>
      </c>
      <c r="AB77" s="38" t="s">
        <v>1</v>
      </c>
      <c r="AC77" s="38" t="s">
        <v>1</v>
      </c>
      <c r="AD77" s="38" t="s">
        <v>1</v>
      </c>
      <c r="AE77" s="38" t="s">
        <v>1</v>
      </c>
      <c r="AF77" s="25">
        <v>-4.6231190480955862</v>
      </c>
      <c r="AG77" s="25">
        <v>-3.6339203167327065</v>
      </c>
      <c r="AH77" s="25">
        <v>-1.6223037838273267</v>
      </c>
      <c r="AI77">
        <v>6.9378701818197152E-3</v>
      </c>
      <c r="AJ77">
        <v>1.1259304339712143E-2</v>
      </c>
      <c r="AK77">
        <v>2.6717802470588425E-2</v>
      </c>
      <c r="AL77">
        <v>3.6283143859139498E-3</v>
      </c>
      <c r="AM77">
        <v>5.2696564668172786E-3</v>
      </c>
      <c r="AN77">
        <v>3.0380280288163499E-2</v>
      </c>
      <c r="AO77">
        <v>8.8801726318287512E-3</v>
      </c>
      <c r="AP77">
        <v>6.5453769169925109E-3</v>
      </c>
      <c r="AQ77">
        <v>5.6868608425251219E-3</v>
      </c>
      <c r="AR77">
        <v>0</v>
      </c>
      <c r="AS77">
        <v>5.3782427865165126E-3</v>
      </c>
      <c r="AT77">
        <v>7.3192357408261993E-3</v>
      </c>
      <c r="AU77">
        <v>1.2981632327307971E-3</v>
      </c>
      <c r="AV77">
        <v>1.9450124006689838E-3</v>
      </c>
      <c r="AW77">
        <v>5.8432792025488872E-3</v>
      </c>
      <c r="AX77">
        <v>0.24942974798623099</v>
      </c>
      <c r="AY77">
        <v>0</v>
      </c>
      <c r="AZ77">
        <v>7.5109313017643871E-3</v>
      </c>
      <c r="BA77">
        <v>6.242089169177247E-3</v>
      </c>
    </row>
    <row r="78" spans="1:53" x14ac:dyDescent="0.25">
      <c r="A78" s="29">
        <v>5469</v>
      </c>
      <c r="B78" s="30" t="s">
        <v>27</v>
      </c>
      <c r="C78" s="31">
        <v>64.120547945205473</v>
      </c>
      <c r="D78" s="23">
        <v>92.4</v>
      </c>
      <c r="E78" s="23">
        <v>5.53</v>
      </c>
      <c r="F78" s="23">
        <v>79.040000000000006</v>
      </c>
      <c r="G78" s="23">
        <v>891.3</v>
      </c>
      <c r="H78" s="23">
        <v>4.8499999999999996</v>
      </c>
      <c r="I78" s="23">
        <v>0.84</v>
      </c>
      <c r="J78" s="23">
        <v>2.98</v>
      </c>
      <c r="K78" s="23">
        <v>56.550000000000004</v>
      </c>
      <c r="L78" s="23">
        <v>51.375</v>
      </c>
      <c r="M78" s="24" t="s">
        <v>3</v>
      </c>
      <c r="N78" s="24" t="s">
        <v>11</v>
      </c>
      <c r="O78" s="24" t="str">
        <f>IF(N78="No",M78,"None")</f>
        <v>None</v>
      </c>
      <c r="P78" s="8">
        <v>0.23157142857099999</v>
      </c>
      <c r="Q78" s="8">
        <v>0.115476190476</v>
      </c>
      <c r="R78" s="8">
        <v>5.0380952381000002E-2</v>
      </c>
      <c r="S78" s="25">
        <v>5.4205947208499996</v>
      </c>
      <c r="T78" s="24">
        <v>287</v>
      </c>
      <c r="U78" s="26">
        <v>0.96</v>
      </c>
      <c r="V78" s="28">
        <v>24470</v>
      </c>
      <c r="W78" s="27">
        <v>6256666667</v>
      </c>
      <c r="X78" s="37" t="s">
        <v>1</v>
      </c>
      <c r="Y78" s="37" t="s">
        <v>1</v>
      </c>
      <c r="Z78" s="37">
        <v>0.20167199999999999</v>
      </c>
      <c r="AA78" s="37">
        <v>2.64E-3</v>
      </c>
      <c r="AB78" s="37">
        <v>0.30484800000000001</v>
      </c>
      <c r="AC78" s="37">
        <v>0.21398400000000004</v>
      </c>
      <c r="AD78" s="37">
        <v>0.93686400000000003</v>
      </c>
      <c r="AE78" s="37">
        <v>1.4932799999999999</v>
      </c>
      <c r="AF78" s="25">
        <v>-3.8098267172496696</v>
      </c>
      <c r="AG78" s="25">
        <v>-2.9209967702297561</v>
      </c>
      <c r="AH78" s="25">
        <v>-1.1777583775269813</v>
      </c>
      <c r="AI78">
        <v>8.4874137961067544E-3</v>
      </c>
      <c r="AJ78">
        <v>8.4964463333057853E-3</v>
      </c>
      <c r="AK78">
        <v>3.1344059105915603E-2</v>
      </c>
      <c r="AL78">
        <v>5.322886245816884E-3</v>
      </c>
      <c r="AM78">
        <v>4.0732371063367159E-3</v>
      </c>
      <c r="AN78">
        <v>3.3392777902306249E-2</v>
      </c>
      <c r="AO78">
        <v>1.1877740990229349E-2</v>
      </c>
      <c r="AP78">
        <v>3.3959067196487884E-2</v>
      </c>
      <c r="AQ78">
        <v>1.9460807478437397E-2</v>
      </c>
      <c r="AR78">
        <v>7.4930769134132073E-4</v>
      </c>
      <c r="AS78">
        <v>1.3112416281166011E-4</v>
      </c>
      <c r="AT78">
        <v>1.502176893989002E-3</v>
      </c>
      <c r="AU78">
        <v>2.9688961047948511E-3</v>
      </c>
      <c r="AV78">
        <v>2.9067012380078593E-3</v>
      </c>
      <c r="AW78">
        <v>7.153093221433704E-3</v>
      </c>
      <c r="AX78">
        <v>0.11164692892809575</v>
      </c>
      <c r="AY78">
        <v>0</v>
      </c>
      <c r="AZ78">
        <v>1.812629871812105E-3</v>
      </c>
      <c r="BA78">
        <v>8.5028353724474637E-3</v>
      </c>
    </row>
    <row r="79" spans="1:53" x14ac:dyDescent="0.25">
      <c r="A79" s="29">
        <v>5473</v>
      </c>
      <c r="B79" s="30" t="s">
        <v>27</v>
      </c>
      <c r="C79" s="31">
        <v>48.358904109589041</v>
      </c>
      <c r="D79" s="23">
        <v>87.1</v>
      </c>
      <c r="E79" s="23">
        <v>5.9</v>
      </c>
      <c r="F79" s="23">
        <v>40.36</v>
      </c>
      <c r="G79" s="23">
        <v>513</v>
      </c>
      <c r="H79" s="23">
        <v>4.75</v>
      </c>
      <c r="I79" s="23">
        <v>1.06</v>
      </c>
      <c r="J79" s="23">
        <v>2.94</v>
      </c>
      <c r="K79" s="23">
        <v>55.274999999999999</v>
      </c>
      <c r="L79" s="23">
        <v>49.412499999999994</v>
      </c>
      <c r="M79" s="24" t="s">
        <v>4</v>
      </c>
      <c r="N79" s="24" t="s">
        <v>10</v>
      </c>
      <c r="O79" s="24" t="str">
        <f>IF(N79="No",M79,"None")</f>
        <v>R</v>
      </c>
      <c r="P79" s="8">
        <v>0.27485714285700003</v>
      </c>
      <c r="Q79" s="8">
        <v>1.1095238095199999E-2</v>
      </c>
      <c r="R79" s="8">
        <v>5.9952380952399999E-2</v>
      </c>
      <c r="S79" s="25">
        <v>6.6104423486300004</v>
      </c>
      <c r="T79" s="24">
        <v>401</v>
      </c>
      <c r="U79" s="26">
        <v>24</v>
      </c>
      <c r="V79" s="28">
        <v>25643</v>
      </c>
      <c r="W79" s="27">
        <v>2780000000</v>
      </c>
      <c r="X79" s="37" t="s">
        <v>1</v>
      </c>
      <c r="Y79" s="37">
        <v>0.42024</v>
      </c>
      <c r="Z79" s="37">
        <v>0.30271199999999998</v>
      </c>
      <c r="AA79" s="37">
        <v>0.44851200000000002</v>
      </c>
      <c r="AB79" s="37">
        <v>0.43495200000000001</v>
      </c>
      <c r="AC79" s="37">
        <v>0.29203199999999996</v>
      </c>
      <c r="AD79" s="37">
        <v>0.63446399999999992</v>
      </c>
      <c r="AE79" s="37">
        <v>0.38546399999999997</v>
      </c>
      <c r="AF79" s="25">
        <v>-3.8299180052689872</v>
      </c>
      <c r="AG79" s="25">
        <v>-2.5630507502486348</v>
      </c>
      <c r="AH79" s="25">
        <v>-1.0882815889034452</v>
      </c>
      <c r="AI79">
        <v>7.8561694074963488E-3</v>
      </c>
      <c r="AJ79">
        <v>7.7795502064316891E-3</v>
      </c>
      <c r="AK79">
        <v>3.0514275536293229E-2</v>
      </c>
      <c r="AL79">
        <v>1.6659935302587414E-2</v>
      </c>
      <c r="AM79">
        <v>1.4204205662047813E-4</v>
      </c>
      <c r="AN79">
        <v>4.6989664936368893E-2</v>
      </c>
      <c r="AO79">
        <v>1.752101782630007E-2</v>
      </c>
      <c r="AP79">
        <v>2.1265750064196974E-2</v>
      </c>
      <c r="AQ79">
        <v>1.0059426280606274E-2</v>
      </c>
      <c r="AR79">
        <v>2.5833099261494625E-3</v>
      </c>
      <c r="AS79">
        <v>1.5239806753482967E-3</v>
      </c>
      <c r="AT79">
        <v>0</v>
      </c>
      <c r="AU79">
        <v>5.8203332272950617E-3</v>
      </c>
      <c r="AV79">
        <v>4.3374588000001275E-3</v>
      </c>
      <c r="AW79">
        <v>1.5568851879130768E-2</v>
      </c>
      <c r="AX79">
        <v>0.12099547323139173</v>
      </c>
      <c r="AY79">
        <v>1.7359842703724385E-3</v>
      </c>
      <c r="AZ79">
        <v>1.1068176566317218E-3</v>
      </c>
      <c r="BA79">
        <v>1.7930031443102749E-4</v>
      </c>
    </row>
    <row r="80" spans="1:53" x14ac:dyDescent="0.25">
      <c r="A80" s="29">
        <v>5476</v>
      </c>
      <c r="B80" s="30" t="s">
        <v>26</v>
      </c>
      <c r="C80" s="31">
        <v>22.843835616438355</v>
      </c>
      <c r="D80" s="23">
        <v>69.400000000000006</v>
      </c>
      <c r="E80" s="23">
        <v>5.68</v>
      </c>
      <c r="F80" s="23">
        <v>59.89</v>
      </c>
      <c r="G80" s="23">
        <v>686.6</v>
      </c>
      <c r="H80" s="23">
        <v>3.42</v>
      </c>
      <c r="I80" s="23">
        <v>1.2</v>
      </c>
      <c r="J80" s="23">
        <v>1.74</v>
      </c>
      <c r="K80" s="23">
        <v>42.650000000000006</v>
      </c>
      <c r="L80" s="23">
        <v>38.675000000000004</v>
      </c>
      <c r="M80" s="24" t="s">
        <v>4</v>
      </c>
      <c r="N80" s="24" t="s">
        <v>10</v>
      </c>
      <c r="O80" s="24" t="str">
        <f>IF(N80="No",M80,"None")</f>
        <v>R</v>
      </c>
      <c r="P80" s="8">
        <v>0.28976190476199998</v>
      </c>
      <c r="Q80" s="8">
        <v>0.10314285714300001</v>
      </c>
      <c r="R80" s="8">
        <v>9.6666666666699996E-3</v>
      </c>
      <c r="S80" s="25">
        <v>6.5718897457100001</v>
      </c>
      <c r="T80" s="24">
        <v>446</v>
      </c>
      <c r="U80" s="26">
        <v>102.96000000000001</v>
      </c>
      <c r="V80" s="28">
        <v>24473</v>
      </c>
      <c r="W80" s="27">
        <v>7740000000</v>
      </c>
      <c r="X80" s="37">
        <v>19.154159999999997</v>
      </c>
      <c r="Y80" s="37">
        <v>7.1995199999999997</v>
      </c>
      <c r="Z80" s="37">
        <v>1.0085519999999999</v>
      </c>
      <c r="AA80" s="37">
        <v>2.3602080000000001</v>
      </c>
      <c r="AB80" s="37">
        <v>1.7676479999999999</v>
      </c>
      <c r="AC80" s="37">
        <v>1.2696959999999999</v>
      </c>
      <c r="AD80" s="37">
        <v>4.1848560000000008</v>
      </c>
      <c r="AE80" s="37">
        <v>1.8629519999999999</v>
      </c>
      <c r="AF80" s="25">
        <v>-3.9529646314403792</v>
      </c>
      <c r="AG80" s="25">
        <v>-2.9153995845312912</v>
      </c>
      <c r="AH80" s="25">
        <v>-1.2487284912435492</v>
      </c>
      <c r="AI80">
        <v>6.9747610398892762E-3</v>
      </c>
      <c r="AJ80">
        <v>9.1902547564046665E-3</v>
      </c>
      <c r="AK80">
        <v>3.1305845975206172E-2</v>
      </c>
      <c r="AL80">
        <v>6.0308848909170236E-3</v>
      </c>
      <c r="AM80">
        <v>4.0097314609105084E-3</v>
      </c>
      <c r="AN80">
        <v>1.9156022705976709E-2</v>
      </c>
      <c r="AO80">
        <v>1.521924018903029E-2</v>
      </c>
      <c r="AP80">
        <v>9.5647987510618544E-3</v>
      </c>
      <c r="AQ80">
        <v>1.3764709848714553E-2</v>
      </c>
      <c r="AR80">
        <v>3.7005028340961219E-5</v>
      </c>
      <c r="AS80">
        <v>1.439661296620141E-4</v>
      </c>
      <c r="AT80">
        <v>4.5720278961605782E-3</v>
      </c>
      <c r="AU80">
        <v>7.4010056681922439E-5</v>
      </c>
      <c r="AV80">
        <v>1.150272596691364E-3</v>
      </c>
      <c r="AW80">
        <v>2.2091149975431203E-4</v>
      </c>
      <c r="AX80">
        <v>0.16604585986560899</v>
      </c>
      <c r="AY80">
        <v>0</v>
      </c>
      <c r="AZ80">
        <v>4.5899669392066968E-3</v>
      </c>
      <c r="BA80">
        <v>8.0708780381784414E-3</v>
      </c>
    </row>
    <row r="81" spans="1:53" x14ac:dyDescent="0.25">
      <c r="A81" s="29">
        <v>5477</v>
      </c>
      <c r="B81" s="30" t="s">
        <v>26</v>
      </c>
      <c r="C81" s="31">
        <v>48.084931506849315</v>
      </c>
      <c r="D81" s="23">
        <v>69.25</v>
      </c>
      <c r="E81" s="23">
        <v>5.13</v>
      </c>
      <c r="F81" s="23">
        <v>42.83</v>
      </c>
      <c r="G81" s="23">
        <v>560.9</v>
      </c>
      <c r="H81" s="23">
        <v>5.0199999999999996</v>
      </c>
      <c r="I81" s="23">
        <v>1.18</v>
      </c>
      <c r="J81" s="23">
        <v>3.17</v>
      </c>
      <c r="K81" s="23">
        <v>41.024999999999999</v>
      </c>
      <c r="L81" s="23">
        <v>37.837499999999999</v>
      </c>
      <c r="M81" s="24" t="s">
        <v>3</v>
      </c>
      <c r="N81" s="24" t="s">
        <v>11</v>
      </c>
      <c r="O81" s="24" t="str">
        <f>IF(N81="No",M81,"None")</f>
        <v>None</v>
      </c>
      <c r="P81" s="8">
        <v>0.27076190476200002</v>
      </c>
      <c r="Q81" s="8">
        <v>0.28395238095199998</v>
      </c>
      <c r="R81" s="8">
        <v>4.7619047618999997E-5</v>
      </c>
      <c r="S81" s="25">
        <v>5.3903642590700001</v>
      </c>
      <c r="T81" s="24">
        <v>294</v>
      </c>
      <c r="U81" s="26">
        <v>36.96</v>
      </c>
      <c r="V81" s="28">
        <v>20386</v>
      </c>
      <c r="W81" s="27">
        <v>9123333333</v>
      </c>
      <c r="X81" s="37">
        <v>4.7613599999999998</v>
      </c>
      <c r="Y81" s="37">
        <v>3.0796800000000006</v>
      </c>
      <c r="Z81" s="37">
        <v>0.34965600000000002</v>
      </c>
      <c r="AA81" s="37">
        <v>0.38462399999999997</v>
      </c>
      <c r="AB81" s="37">
        <v>0.64427999999999996</v>
      </c>
      <c r="AC81" s="37">
        <v>0.50476799999999999</v>
      </c>
      <c r="AD81" s="37">
        <v>1.2281519999999999</v>
      </c>
      <c r="AE81" s="37">
        <v>0.47503200000000007</v>
      </c>
      <c r="AF81" s="25">
        <v>-3.980500824682045</v>
      </c>
      <c r="AG81" s="25">
        <v>-2.9399933292406568</v>
      </c>
      <c r="AH81" s="25">
        <v>-1.1834315308025185</v>
      </c>
      <c r="AI81">
        <v>7.3519969913480136E-3</v>
      </c>
      <c r="AJ81">
        <v>1.0005670058861629E-2</v>
      </c>
      <c r="AK81">
        <v>2.9105791725372983E-2</v>
      </c>
      <c r="AL81">
        <v>4.6058247088817582E-2</v>
      </c>
      <c r="AM81">
        <v>4.1454710437631367E-3</v>
      </c>
      <c r="AN81">
        <v>1.9676591102015487E-2</v>
      </c>
      <c r="AO81">
        <v>1.4197211913938745E-2</v>
      </c>
      <c r="AP81">
        <v>2.4558157697451597E-2</v>
      </c>
      <c r="AQ81">
        <v>2.7892173039905294E-3</v>
      </c>
      <c r="AR81">
        <v>7.098596670474511E-4</v>
      </c>
      <c r="AS81">
        <v>2.939737248011433E-3</v>
      </c>
      <c r="AT81">
        <v>2.9432187629163603E-3</v>
      </c>
      <c r="AU81">
        <v>4.369868272710113E-3</v>
      </c>
      <c r="AV81">
        <v>1.8632076646593178E-3</v>
      </c>
      <c r="AW81">
        <v>3.0841012672332691E-3</v>
      </c>
      <c r="AX81">
        <v>0.18347896315047862</v>
      </c>
      <c r="AY81">
        <v>7.0985966704745117E-8</v>
      </c>
      <c r="AZ81">
        <v>2.7660319368860067E-3</v>
      </c>
      <c r="BA81">
        <v>7.2452297308865359E-3</v>
      </c>
    </row>
    <row r="82" spans="1:53" x14ac:dyDescent="0.25">
      <c r="A82" s="29">
        <v>5478</v>
      </c>
      <c r="B82" s="30" t="s">
        <v>26</v>
      </c>
      <c r="C82" s="31">
        <v>26.772602739726029</v>
      </c>
      <c r="D82" s="23">
        <v>77.8</v>
      </c>
      <c r="E82" s="23">
        <v>4.8899999999999997</v>
      </c>
      <c r="F82" s="23">
        <v>61.91</v>
      </c>
      <c r="G82" s="23">
        <v>612.29999999999995</v>
      </c>
      <c r="H82" s="23">
        <v>4.25</v>
      </c>
      <c r="I82" s="23">
        <v>2.0299999999999998</v>
      </c>
      <c r="J82" s="23">
        <v>1.56</v>
      </c>
      <c r="K82" s="23">
        <v>45.300000000000004</v>
      </c>
      <c r="L82" s="23">
        <v>42.100000000000009</v>
      </c>
      <c r="M82" s="24" t="s">
        <v>3</v>
      </c>
      <c r="N82" s="24" t="s">
        <v>11</v>
      </c>
      <c r="O82" s="24" t="str">
        <f>IF(N82="No",M82,"None")</f>
        <v>None</v>
      </c>
      <c r="P82" s="8">
        <v>0.26490476190500001</v>
      </c>
      <c r="Q82" s="8">
        <v>0.175714285714</v>
      </c>
      <c r="R82" s="8">
        <v>6.6666666666700004E-4</v>
      </c>
      <c r="S82" s="25">
        <v>5.8971640966800001</v>
      </c>
      <c r="T82" s="24">
        <v>244</v>
      </c>
      <c r="U82" s="26">
        <v>27.119999999999997</v>
      </c>
      <c r="V82" s="28">
        <v>21282</v>
      </c>
      <c r="W82" s="27">
        <v>8246666667</v>
      </c>
      <c r="X82" s="37">
        <v>23.112959999999998</v>
      </c>
      <c r="Y82" s="37">
        <v>6.4250400000000001</v>
      </c>
      <c r="Z82" s="37">
        <v>0.34833600000000003</v>
      </c>
      <c r="AA82" s="37">
        <v>1.370568</v>
      </c>
      <c r="AB82" s="37">
        <v>0.60067200000000009</v>
      </c>
      <c r="AC82" s="37">
        <v>0.37862400000000002</v>
      </c>
      <c r="AD82" s="37">
        <v>0.13125599999999998</v>
      </c>
      <c r="AE82" s="37">
        <v>4.3752000000000006E-2</v>
      </c>
      <c r="AF82" s="25">
        <v>-4.1621454133968214</v>
      </c>
      <c r="AG82" s="25">
        <v>-2.9527387999851671</v>
      </c>
      <c r="AH82" s="25">
        <v>-1.3729218725287249</v>
      </c>
      <c r="AI82">
        <v>8.0285926820036161E-3</v>
      </c>
      <c r="AJ82">
        <v>8.6752506926255409E-3</v>
      </c>
      <c r="AK82">
        <v>3.1346708609390761E-2</v>
      </c>
      <c r="AL82">
        <v>3.7527179917095546E-2</v>
      </c>
      <c r="AM82">
        <v>1.4037545850027102E-3</v>
      </c>
      <c r="AN82">
        <v>1.024195191604819E-2</v>
      </c>
      <c r="AO82">
        <v>2.598997532940172E-2</v>
      </c>
      <c r="AP82">
        <v>3.7949859085162331E-2</v>
      </c>
      <c r="AQ82">
        <v>6.2120643759892204E-3</v>
      </c>
      <c r="AR82">
        <v>3.6599396227399586E-3</v>
      </c>
      <c r="AS82">
        <v>7.0130174806957218E-3</v>
      </c>
      <c r="AT82">
        <v>4.6413338297702708E-3</v>
      </c>
      <c r="AU82">
        <v>1.2642251832144355E-2</v>
      </c>
      <c r="AV82">
        <v>2.5144712898092871E-3</v>
      </c>
      <c r="AW82">
        <v>3.9388826063419431E-3</v>
      </c>
      <c r="AX82">
        <v>0.22556716010043834</v>
      </c>
      <c r="AY82">
        <v>3.20117242174972E-5</v>
      </c>
      <c r="AZ82">
        <v>2.360365488966502E-3</v>
      </c>
      <c r="BA82">
        <v>7.5045908662369366E-3</v>
      </c>
    </row>
    <row r="83" spans="1:53" x14ac:dyDescent="0.25">
      <c r="A83" s="29">
        <v>5479</v>
      </c>
      <c r="B83" s="30" t="s">
        <v>27</v>
      </c>
      <c r="C83" s="31">
        <v>65.372602739726034</v>
      </c>
      <c r="D83" s="23">
        <v>87</v>
      </c>
      <c r="E83" s="23">
        <v>6.21</v>
      </c>
      <c r="F83" s="23">
        <v>59.25</v>
      </c>
      <c r="G83" s="23">
        <v>857.9</v>
      </c>
      <c r="H83" s="23">
        <v>6.56</v>
      </c>
      <c r="I83" s="23">
        <v>1.04</v>
      </c>
      <c r="J83" s="23">
        <v>4.2300000000000004</v>
      </c>
      <c r="K83" s="23">
        <v>53.6</v>
      </c>
      <c r="L83" s="23">
        <v>48.55</v>
      </c>
      <c r="M83" s="24" t="s">
        <v>5</v>
      </c>
      <c r="N83" s="24" t="s">
        <v>10</v>
      </c>
      <c r="O83" s="24" t="str">
        <f>IF(N83="No",M83,"None")</f>
        <v>P</v>
      </c>
      <c r="P83" s="8">
        <v>0.23014285714300001</v>
      </c>
      <c r="Q83" s="8">
        <v>1.1428571428599999E-2</v>
      </c>
      <c r="R83" s="8">
        <v>0.27861904761900003</v>
      </c>
      <c r="S83" s="25">
        <v>6.1979757170300003</v>
      </c>
      <c r="T83" s="24">
        <v>473</v>
      </c>
      <c r="U83" s="26">
        <v>23.04</v>
      </c>
      <c r="V83" s="28">
        <v>22313</v>
      </c>
      <c r="W83" s="27">
        <v>4530000000</v>
      </c>
      <c r="X83" s="37">
        <v>28.676399999999997</v>
      </c>
      <c r="Y83" s="37">
        <v>9.1747199999999989</v>
      </c>
      <c r="Z83" s="37">
        <v>0.36686399999999997</v>
      </c>
      <c r="AA83" s="37">
        <v>1.1052000000000002</v>
      </c>
      <c r="AB83" s="37">
        <v>0.45326399999999994</v>
      </c>
      <c r="AC83" s="37">
        <v>0.39607199999999998</v>
      </c>
      <c r="AD83" s="37">
        <v>1.0600320000000001</v>
      </c>
      <c r="AE83" s="37">
        <v>0.23932800000000004</v>
      </c>
      <c r="AF83" s="25">
        <v>-3.893341120444155</v>
      </c>
      <c r="AG83" s="25">
        <v>-3.1618298747561089</v>
      </c>
      <c r="AH83" s="25">
        <v>-1.328782415242302</v>
      </c>
      <c r="AI83">
        <v>1.2068364671800417E-2</v>
      </c>
      <c r="AJ83">
        <v>9.090769715543975E-3</v>
      </c>
      <c r="AK83">
        <v>2.4682894128322787E-2</v>
      </c>
      <c r="AL83">
        <v>5.9426677529631614E-2</v>
      </c>
      <c r="AM83">
        <v>7.2720888907902717E-3</v>
      </c>
      <c r="AN83">
        <v>2.2653057661273825E-2</v>
      </c>
      <c r="AO83">
        <v>1.1438158057493823E-2</v>
      </c>
      <c r="AP83">
        <v>3.1096374110748486E-2</v>
      </c>
      <c r="AQ83">
        <v>9.7977543416983906E-3</v>
      </c>
      <c r="AR83">
        <v>9.3492366607479075E-4</v>
      </c>
      <c r="AS83">
        <v>1.2037684175143891E-2</v>
      </c>
      <c r="AT83">
        <v>6.173773569558832E-3</v>
      </c>
      <c r="AU83">
        <v>9.8314702778778311E-4</v>
      </c>
      <c r="AV83">
        <v>2.6835259985063123E-3</v>
      </c>
      <c r="AW83">
        <v>9.0817509349984064E-3</v>
      </c>
      <c r="AX83">
        <v>7.2134663712673297E-2</v>
      </c>
      <c r="AY83">
        <v>9.9264504024114755E-4</v>
      </c>
      <c r="AZ83">
        <v>1.498691357589075E-3</v>
      </c>
      <c r="BA83">
        <v>0</v>
      </c>
    </row>
    <row r="84" spans="1:53" x14ac:dyDescent="0.25">
      <c r="A84" s="29">
        <v>5480</v>
      </c>
      <c r="B84" s="30" t="s">
        <v>26</v>
      </c>
      <c r="C84" s="31">
        <v>31.802739726027397</v>
      </c>
      <c r="D84" s="23">
        <v>73.75</v>
      </c>
      <c r="E84" s="23">
        <v>5.57</v>
      </c>
      <c r="F84" s="23">
        <v>46.33</v>
      </c>
      <c r="G84" s="23">
        <v>752.2</v>
      </c>
      <c r="H84" s="23">
        <v>5.2</v>
      </c>
      <c r="I84" s="23">
        <v>1.72</v>
      </c>
      <c r="J84" s="23">
        <v>2.5099999999999998</v>
      </c>
      <c r="K84" s="23">
        <v>43.300000000000004</v>
      </c>
      <c r="L84" s="23">
        <v>40.100000000000009</v>
      </c>
      <c r="M84" s="24" t="s">
        <v>3</v>
      </c>
      <c r="N84" s="24" t="s">
        <v>10</v>
      </c>
      <c r="O84" s="24" t="str">
        <f>IF(N84="No",M84,"None")</f>
        <v>B</v>
      </c>
      <c r="P84" s="8">
        <v>0.10176190476200001</v>
      </c>
      <c r="Q84" s="8">
        <v>0.36628571428599999</v>
      </c>
      <c r="R84" s="8">
        <v>3.8095238095199997E-4</v>
      </c>
      <c r="S84" s="25">
        <v>5.5534044404199996</v>
      </c>
      <c r="T84" s="24">
        <v>242</v>
      </c>
      <c r="U84" s="26">
        <v>24</v>
      </c>
      <c r="V84" s="28">
        <v>23044</v>
      </c>
      <c r="W84" s="27">
        <v>761666667</v>
      </c>
      <c r="X84" s="37" t="s">
        <v>1</v>
      </c>
      <c r="Y84" s="37" t="s">
        <v>1</v>
      </c>
      <c r="Z84" s="37" t="s">
        <v>1</v>
      </c>
      <c r="AA84" s="37" t="s">
        <v>1</v>
      </c>
      <c r="AB84" s="37">
        <v>0.14721599999999999</v>
      </c>
      <c r="AC84" s="37">
        <v>0.108888</v>
      </c>
      <c r="AD84" s="37">
        <v>1.2624E-2</v>
      </c>
      <c r="AE84" s="37">
        <v>1.5768000000000004E-2</v>
      </c>
      <c r="AF84" s="25">
        <v>-4.4715259865355401</v>
      </c>
      <c r="AG84" s="25">
        <v>-3.7209615895783177</v>
      </c>
      <c r="AH84" s="25">
        <v>-1.9606661296826864</v>
      </c>
      <c r="AI84">
        <v>7.6121322388396726E-3</v>
      </c>
      <c r="AJ84">
        <v>8.8423349870643767E-3</v>
      </c>
      <c r="AK84">
        <v>2.9878244924168351E-2</v>
      </c>
      <c r="AL84">
        <v>2.3301804714200774E-2</v>
      </c>
      <c r="AM84">
        <v>2.9136250985811957E-3</v>
      </c>
      <c r="AN84">
        <v>1.4386729877762574E-2</v>
      </c>
      <c r="AO84">
        <v>6.7630692974630577E-2</v>
      </c>
      <c r="AP84">
        <v>5.3804267081581134E-2</v>
      </c>
      <c r="AQ84">
        <v>4.2865937457498672E-3</v>
      </c>
      <c r="AR84">
        <v>6.2452877424746731E-4</v>
      </c>
      <c r="AS84">
        <v>3.6169360649166834E-3</v>
      </c>
      <c r="AT84">
        <v>1.7774157550517673E-3</v>
      </c>
      <c r="AU84">
        <v>5.092261415304322E-3</v>
      </c>
      <c r="AV84">
        <v>3.8752364685202272E-3</v>
      </c>
      <c r="AW84">
        <v>5.1442608051418511E-3</v>
      </c>
      <c r="AX84">
        <v>0.49860678439212136</v>
      </c>
      <c r="AY84">
        <v>8.8849529068057336E-4</v>
      </c>
      <c r="AZ84">
        <v>3.6156042283454234E-3</v>
      </c>
      <c r="BA84">
        <v>6.616968408118584E-3</v>
      </c>
    </row>
    <row r="85" spans="1:53" x14ac:dyDescent="0.25">
      <c r="A85" s="29">
        <v>5481</v>
      </c>
      <c r="B85" s="30" t="s">
        <v>27</v>
      </c>
      <c r="C85" s="31">
        <v>45.936986301369863</v>
      </c>
      <c r="D85" s="23">
        <v>101.1</v>
      </c>
      <c r="E85" s="23">
        <v>5.82</v>
      </c>
      <c r="F85" s="23">
        <v>58.45</v>
      </c>
      <c r="G85" s="23">
        <v>760</v>
      </c>
      <c r="H85" s="23">
        <v>5.49</v>
      </c>
      <c r="I85" s="23">
        <v>1.24</v>
      </c>
      <c r="J85" s="23">
        <v>3.56</v>
      </c>
      <c r="K85" s="23">
        <v>60.574999999999996</v>
      </c>
      <c r="L85" s="23">
        <v>55.5625</v>
      </c>
      <c r="M85" s="24" t="s">
        <v>5</v>
      </c>
      <c r="N85" s="24" t="s">
        <v>10</v>
      </c>
      <c r="O85" s="24" t="str">
        <f>IF(N85="No",M85,"None")</f>
        <v>P</v>
      </c>
      <c r="P85" s="8">
        <v>0.24719047619000001</v>
      </c>
      <c r="Q85" s="8">
        <v>1.39047619048E-2</v>
      </c>
      <c r="R85" s="8">
        <v>0.16023809523800001</v>
      </c>
      <c r="S85" s="25">
        <v>6.4402468513800004</v>
      </c>
      <c r="T85" s="24">
        <v>411</v>
      </c>
      <c r="U85" s="26">
        <v>24</v>
      </c>
      <c r="V85" s="28" t="s">
        <v>1</v>
      </c>
      <c r="W85" s="27">
        <v>6033333333</v>
      </c>
      <c r="X85" s="37">
        <v>24.443759999999997</v>
      </c>
      <c r="Y85" s="37">
        <v>6.6612000000000009</v>
      </c>
      <c r="Z85" s="37">
        <v>0.62685599999999997</v>
      </c>
      <c r="AA85" s="37">
        <v>2.2310640000000004</v>
      </c>
      <c r="AB85" s="37">
        <v>0.76735200000000003</v>
      </c>
      <c r="AC85" s="37">
        <v>0.60247200000000001</v>
      </c>
      <c r="AD85" s="37">
        <v>2.2020960000000001</v>
      </c>
      <c r="AE85" s="37">
        <v>1.707144</v>
      </c>
      <c r="AF85" s="25">
        <v>-4.2539170161639372</v>
      </c>
      <c r="AG85" s="25">
        <v>-2.9403184905618924</v>
      </c>
      <c r="AH85" s="25">
        <v>-1.1325646536076903</v>
      </c>
      <c r="AI85">
        <v>7.8594990354947242E-3</v>
      </c>
      <c r="AJ85">
        <v>1.0165573616376882E-2</v>
      </c>
      <c r="AK85">
        <v>2.8240983469074599E-2</v>
      </c>
      <c r="AL85">
        <v>1.4492376903114963E-2</v>
      </c>
      <c r="AM85">
        <v>6.7518944438680686E-3</v>
      </c>
      <c r="AN85">
        <v>2.091735245556034E-2</v>
      </c>
      <c r="AO85">
        <v>2.1305749360945474E-2</v>
      </c>
      <c r="AP85">
        <v>2.4433955187449933E-3</v>
      </c>
      <c r="AQ85">
        <v>1.1806414117894886E-2</v>
      </c>
      <c r="AR85">
        <v>1.3214984201979491E-3</v>
      </c>
      <c r="AS85">
        <v>0</v>
      </c>
      <c r="AT85">
        <v>2.6180040988668983E-3</v>
      </c>
      <c r="AU85">
        <v>2.1170600308113595E-2</v>
      </c>
      <c r="AV85">
        <v>1.8291783626172187E-3</v>
      </c>
      <c r="AW85">
        <v>4.5369023013025886E-3</v>
      </c>
      <c r="AX85">
        <v>0.24937031312624211</v>
      </c>
      <c r="AY85">
        <v>0</v>
      </c>
      <c r="AZ85">
        <v>6.1272389912516538E-3</v>
      </c>
      <c r="BA85">
        <v>9.4023860641550463E-3</v>
      </c>
    </row>
    <row r="86" spans="1:53" x14ac:dyDescent="0.25">
      <c r="A86" s="29">
        <v>5621</v>
      </c>
      <c r="B86" s="30" t="s">
        <v>26</v>
      </c>
      <c r="C86" s="31">
        <v>43.9</v>
      </c>
      <c r="D86" s="23">
        <v>79.45</v>
      </c>
      <c r="E86" s="23">
        <v>5.54</v>
      </c>
      <c r="F86" s="23">
        <v>43.61</v>
      </c>
      <c r="G86" s="23">
        <v>679.3</v>
      </c>
      <c r="H86" s="23">
        <v>4.55</v>
      </c>
      <c r="I86" s="23">
        <v>1.56</v>
      </c>
      <c r="J86" s="23">
        <v>2.46</v>
      </c>
      <c r="K86" s="23">
        <v>76.5</v>
      </c>
      <c r="L86" s="23">
        <v>116</v>
      </c>
      <c r="M86" s="24" t="s">
        <v>3</v>
      </c>
      <c r="N86" s="24" t="s">
        <v>10</v>
      </c>
      <c r="O86" s="24" t="str">
        <f>IF(N86="No",M86,"None")</f>
        <v>B</v>
      </c>
      <c r="P86" s="8">
        <v>9.3619047619000001E-2</v>
      </c>
      <c r="Q86" s="8">
        <v>2.3619047619000001E-2</v>
      </c>
      <c r="R86" s="8">
        <v>6.0142857142899998E-2</v>
      </c>
      <c r="S86" s="25">
        <v>5.72073201155</v>
      </c>
      <c r="T86" s="24">
        <v>296</v>
      </c>
      <c r="U86" s="26">
        <v>9.4307304789999993</v>
      </c>
      <c r="V86" s="16">
        <v>21949</v>
      </c>
      <c r="W86" s="27">
        <v>8126666667</v>
      </c>
      <c r="X86" s="37">
        <v>25.040400000000002</v>
      </c>
      <c r="Y86" s="37">
        <v>8.5955999999999992</v>
      </c>
      <c r="Z86" s="37">
        <v>0.40041599999999999</v>
      </c>
      <c r="AA86" s="37">
        <v>1.6579200000000001</v>
      </c>
      <c r="AB86" s="37">
        <v>0.42331200000000002</v>
      </c>
      <c r="AC86" s="37">
        <v>0.343584</v>
      </c>
      <c r="AD86" s="37">
        <v>1.0404720000000001</v>
      </c>
      <c r="AE86" s="37">
        <v>7.7640000000000001E-2</v>
      </c>
      <c r="AF86" s="25">
        <v>-3.9445459872485564</v>
      </c>
      <c r="AG86" s="25">
        <v>-2.4894061042196123</v>
      </c>
      <c r="AH86" s="25">
        <v>-1.0616239784670387</v>
      </c>
      <c r="AI86">
        <v>8.1182308819669011E-3</v>
      </c>
      <c r="AJ86">
        <v>1.2493497303895115E-2</v>
      </c>
      <c r="AK86">
        <v>2.2778657497561673E-2</v>
      </c>
      <c r="AL86">
        <v>5.0394280356040537E-2</v>
      </c>
      <c r="AM86">
        <v>2.3817643027120978E-3</v>
      </c>
      <c r="AN86">
        <v>1.9849846845304428E-2</v>
      </c>
      <c r="AO86">
        <v>1.1632515919673724E-2</v>
      </c>
      <c r="AP86">
        <v>8.7975097505458219E-3</v>
      </c>
      <c r="AQ86">
        <v>9.2811087355336615E-3</v>
      </c>
      <c r="AR86">
        <v>4.4449954249604897E-3</v>
      </c>
      <c r="AS86">
        <v>0</v>
      </c>
      <c r="AT86">
        <v>5.5241559664271868E-3</v>
      </c>
      <c r="AU86">
        <v>5.0241286762729076E-3</v>
      </c>
      <c r="AV86">
        <v>1.8178761552944248E-3</v>
      </c>
      <c r="AW86">
        <v>6.8782082901008594E-3</v>
      </c>
      <c r="AX86">
        <v>0.12709128165644906</v>
      </c>
      <c r="AY86">
        <v>0</v>
      </c>
      <c r="AZ86">
        <v>4.11553727228859E-3</v>
      </c>
      <c r="BA86">
        <v>6.7391076920820395E-3</v>
      </c>
    </row>
    <row r="87" spans="1:53" x14ac:dyDescent="0.25">
      <c r="A87" s="29">
        <v>5623</v>
      </c>
      <c r="B87" s="30" t="s">
        <v>26</v>
      </c>
      <c r="C87" s="31">
        <v>54.49</v>
      </c>
      <c r="D87" s="23">
        <v>93.25</v>
      </c>
      <c r="E87" s="23">
        <v>6.71</v>
      </c>
      <c r="F87" s="23">
        <v>154.69999999999999</v>
      </c>
      <c r="G87" s="23">
        <v>1350</v>
      </c>
      <c r="H87" s="23">
        <v>4.57</v>
      </c>
      <c r="I87" s="23">
        <v>1.04</v>
      </c>
      <c r="J87" s="23">
        <v>2.87</v>
      </c>
      <c r="K87" s="23">
        <v>93.5</v>
      </c>
      <c r="L87" s="23">
        <v>149</v>
      </c>
      <c r="M87" s="24" t="s">
        <v>3</v>
      </c>
      <c r="N87" s="24" t="s">
        <v>11</v>
      </c>
      <c r="O87" s="24" t="str">
        <f>IF(N87="No",M87,"None")</f>
        <v>None</v>
      </c>
      <c r="P87" s="8">
        <v>0.258904761905</v>
      </c>
      <c r="Q87" s="8">
        <v>6.6571428571399999E-2</v>
      </c>
      <c r="R87" s="8">
        <v>4.7619047618999997E-5</v>
      </c>
      <c r="S87" s="25">
        <v>6.2839974329599997</v>
      </c>
      <c r="T87" s="24">
        <v>332</v>
      </c>
      <c r="U87" s="26">
        <v>8.5386040770000005</v>
      </c>
      <c r="V87" s="16">
        <v>20790</v>
      </c>
      <c r="W87" s="27">
        <v>6633333333</v>
      </c>
      <c r="X87" s="37">
        <v>47.171280000000003</v>
      </c>
      <c r="Y87" s="37">
        <v>5.952</v>
      </c>
      <c r="Z87" s="37">
        <v>0.25807199999999997</v>
      </c>
      <c r="AA87" s="37">
        <v>6.7498560000000003</v>
      </c>
      <c r="AB87" s="37">
        <v>0.38834399999999997</v>
      </c>
      <c r="AC87" s="37">
        <v>0.26001600000000002</v>
      </c>
      <c r="AD87" s="37">
        <v>1.448712</v>
      </c>
      <c r="AE87" s="37">
        <v>1.9984319999999998</v>
      </c>
      <c r="AF87" s="25">
        <v>-4.0991052446285927</v>
      </c>
      <c r="AG87" s="25">
        <v>-3.1775240204838044</v>
      </c>
      <c r="AH87" s="25">
        <v>-1.171274515127408</v>
      </c>
      <c r="AI87">
        <v>8.6804258699212655E-3</v>
      </c>
      <c r="AJ87">
        <v>9.6730761910360924E-3</v>
      </c>
      <c r="AK87">
        <v>2.7974410207951078E-2</v>
      </c>
      <c r="AL87">
        <v>3.4668133260061587E-3</v>
      </c>
      <c r="AM87">
        <v>7.4037404123442497E-3</v>
      </c>
      <c r="AN87">
        <v>4.6131265178424342E-2</v>
      </c>
      <c r="AO87">
        <v>1.5692815433722862E-2</v>
      </c>
      <c r="AP87">
        <v>7.2867780118935693E-3</v>
      </c>
      <c r="AQ87">
        <v>8.4820886844607334E-3</v>
      </c>
      <c r="AR87">
        <v>3.0028090096430727E-3</v>
      </c>
      <c r="AS87">
        <v>7.6067170459421466E-3</v>
      </c>
      <c r="AT87">
        <v>1.6214597493261261E-3</v>
      </c>
      <c r="AU87">
        <v>7.6942323402972926E-3</v>
      </c>
      <c r="AV87">
        <v>4.3102565308503387E-3</v>
      </c>
      <c r="AW87">
        <v>1.87942767819862E-2</v>
      </c>
      <c r="AX87">
        <v>0.18262710514757657</v>
      </c>
      <c r="AY87">
        <v>3.096963805599575E-4</v>
      </c>
      <c r="AZ87">
        <v>4.137891783778264E-3</v>
      </c>
      <c r="BA87">
        <v>4.6923694024235976E-4</v>
      </c>
    </row>
  </sheetData>
  <autoFilter ref="A2:BA87">
    <sortState ref="A3:AU87">
      <sortCondition ref="A2:A87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Munch Roager</dc:creator>
  <cp:lastModifiedBy>Henrik Munch Roager</cp:lastModifiedBy>
  <dcterms:created xsi:type="dcterms:W3CDTF">2021-01-06T12:41:51Z</dcterms:created>
  <dcterms:modified xsi:type="dcterms:W3CDTF">2022-06-24T14:25:17Z</dcterms:modified>
</cp:coreProperties>
</file>